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mily\Desktop\SWFSC\MPA MS\figures &amp; tables\"/>
    </mc:Choice>
  </mc:AlternateContent>
  <bookViews>
    <workbookView xWindow="0" yWindow="0" windowWidth="25200" windowHeight="12000" activeTab="1"/>
  </bookViews>
  <sheets>
    <sheet name="D1MPA" sheetId="1" r:id="rId1"/>
    <sheet name="US10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65" i="2" l="1"/>
  <c r="AX65" i="2"/>
  <c r="AW65" i="2"/>
  <c r="AV65" i="2"/>
  <c r="AU65" i="2"/>
  <c r="AT65" i="2"/>
  <c r="AS65" i="2"/>
  <c r="AR65" i="2"/>
  <c r="AQ65" i="2"/>
  <c r="AP65" i="2"/>
  <c r="AO65" i="2"/>
  <c r="AN65" i="2"/>
  <c r="AM65" i="2"/>
  <c r="AL65" i="2"/>
  <c r="AK65" i="2"/>
  <c r="AJ65" i="2"/>
  <c r="AI65" i="2"/>
  <c r="AH65" i="2"/>
  <c r="AG65" i="2"/>
  <c r="AF65" i="2"/>
  <c r="AE65" i="2"/>
  <c r="AD65" i="2"/>
  <c r="AC65" i="2"/>
  <c r="AB65" i="2"/>
  <c r="AA65" i="2"/>
  <c r="Z65" i="2"/>
  <c r="Y65" i="2"/>
  <c r="X65" i="2"/>
  <c r="W65" i="2"/>
  <c r="AY64" i="2"/>
  <c r="AX64" i="2"/>
  <c r="AW64" i="2"/>
  <c r="AV64" i="2"/>
  <c r="AU64" i="2"/>
  <c r="AT64" i="2"/>
  <c r="AS64" i="2"/>
  <c r="AR64" i="2"/>
  <c r="AQ64" i="2"/>
  <c r="AP64" i="2"/>
  <c r="AO64" i="2"/>
  <c r="AN64" i="2"/>
  <c r="AM64" i="2"/>
  <c r="AL64" i="2"/>
  <c r="AK64" i="2"/>
  <c r="AJ64" i="2"/>
  <c r="AI64" i="2"/>
  <c r="AH64" i="2"/>
  <c r="AG64" i="2"/>
  <c r="AF64" i="2"/>
  <c r="AE64" i="2"/>
  <c r="AD64" i="2"/>
  <c r="AC64" i="2"/>
  <c r="AB64" i="2"/>
  <c r="AA64" i="2"/>
  <c r="Z64" i="2"/>
  <c r="Y64" i="2"/>
  <c r="X64" i="2"/>
  <c r="W64" i="2"/>
  <c r="AY63" i="2"/>
  <c r="AX63" i="2"/>
  <c r="AW63" i="2"/>
  <c r="AV63" i="2"/>
  <c r="AU63" i="2"/>
  <c r="AT63" i="2"/>
  <c r="AS63" i="2"/>
  <c r="AR63" i="2"/>
  <c r="AQ63" i="2"/>
  <c r="AP63" i="2"/>
  <c r="AO63" i="2"/>
  <c r="AN63" i="2"/>
  <c r="AM63" i="2"/>
  <c r="AL63" i="2"/>
  <c r="AK63" i="2"/>
  <c r="AJ63" i="2"/>
  <c r="AI63" i="2"/>
  <c r="AH63" i="2"/>
  <c r="AG63" i="2"/>
  <c r="AF63" i="2"/>
  <c r="AE63" i="2"/>
  <c r="AD63" i="2"/>
  <c r="AC63" i="2"/>
  <c r="AB63" i="2"/>
  <c r="AA63" i="2"/>
  <c r="Z63" i="2"/>
  <c r="Y63" i="2"/>
  <c r="X63" i="2"/>
  <c r="W63" i="2"/>
  <c r="AY62" i="2"/>
  <c r="AX62" i="2"/>
  <c r="AW62" i="2"/>
  <c r="AV62" i="2"/>
  <c r="AU62" i="2"/>
  <c r="AT62" i="2"/>
  <c r="AS62" i="2"/>
  <c r="AR62" i="2"/>
  <c r="AQ62" i="2"/>
  <c r="AP62" i="2"/>
  <c r="AO62" i="2"/>
  <c r="AN62" i="2"/>
  <c r="AM62" i="2"/>
  <c r="AL62" i="2"/>
  <c r="AK62" i="2"/>
  <c r="AJ62" i="2"/>
  <c r="AI62" i="2"/>
  <c r="AH62" i="2"/>
  <c r="AG62" i="2"/>
  <c r="AF62" i="2"/>
  <c r="AE62" i="2"/>
  <c r="AD62" i="2"/>
  <c r="AC62" i="2"/>
  <c r="AB62" i="2"/>
  <c r="AA62" i="2"/>
  <c r="Z62" i="2"/>
  <c r="Y62" i="2"/>
  <c r="X62" i="2"/>
  <c r="W62" i="2"/>
  <c r="AY61" i="2"/>
  <c r="AX61" i="2"/>
  <c r="AW61" i="2"/>
  <c r="AV61" i="2"/>
  <c r="AU61" i="2"/>
  <c r="AT61" i="2"/>
  <c r="AS61" i="2"/>
  <c r="AR61" i="2"/>
  <c r="AQ61" i="2"/>
  <c r="AP61" i="2"/>
  <c r="AO61" i="2"/>
  <c r="AN61" i="2"/>
  <c r="AM61" i="2"/>
  <c r="AL61" i="2"/>
  <c r="AK61" i="2"/>
  <c r="AJ61" i="2"/>
  <c r="AI61" i="2"/>
  <c r="AH61" i="2"/>
  <c r="AG61" i="2"/>
  <c r="AF61" i="2"/>
  <c r="AE61" i="2"/>
  <c r="AD61" i="2"/>
  <c r="AC61" i="2"/>
  <c r="AB61" i="2"/>
  <c r="AA61" i="2"/>
  <c r="Z61" i="2"/>
  <c r="Y61" i="2"/>
  <c r="X61" i="2"/>
  <c r="W61" i="2"/>
  <c r="AY60" i="2"/>
  <c r="AX60" i="2"/>
  <c r="AW60" i="2"/>
  <c r="AV60" i="2"/>
  <c r="AU60" i="2"/>
  <c r="AT60" i="2"/>
  <c r="AS60" i="2"/>
  <c r="AR60" i="2"/>
  <c r="AQ60" i="2"/>
  <c r="AP60" i="2"/>
  <c r="AO60" i="2"/>
  <c r="AN60" i="2"/>
  <c r="AM60" i="2"/>
  <c r="AL60" i="2"/>
  <c r="AK60" i="2"/>
  <c r="AJ60" i="2"/>
  <c r="AI60" i="2"/>
  <c r="AH60" i="2"/>
  <c r="AG60" i="2"/>
  <c r="AF60" i="2"/>
  <c r="AE60" i="2"/>
  <c r="AD60" i="2"/>
  <c r="AC60" i="2"/>
  <c r="AB60" i="2"/>
  <c r="AA60" i="2"/>
  <c r="Z60" i="2"/>
  <c r="Y60" i="2"/>
  <c r="X60" i="2"/>
  <c r="W60" i="2"/>
  <c r="AY59" i="2"/>
  <c r="AX59" i="2"/>
  <c r="AW59" i="2"/>
  <c r="AV59" i="2"/>
  <c r="AU59" i="2"/>
  <c r="AT59" i="2"/>
  <c r="AS59" i="2"/>
  <c r="AR59" i="2"/>
  <c r="AQ59" i="2"/>
  <c r="AP59" i="2"/>
  <c r="AO59" i="2"/>
  <c r="AN59" i="2"/>
  <c r="AM59" i="2"/>
  <c r="AL59" i="2"/>
  <c r="AK59" i="2"/>
  <c r="AJ59" i="2"/>
  <c r="AI59" i="2"/>
  <c r="AH59" i="2"/>
  <c r="AG59" i="2"/>
  <c r="AF59" i="2"/>
  <c r="AE59" i="2"/>
  <c r="AD59" i="2"/>
  <c r="AC59" i="2"/>
  <c r="AB59" i="2"/>
  <c r="AA59" i="2"/>
  <c r="Z59" i="2"/>
  <c r="Y59" i="2"/>
  <c r="X59" i="2"/>
  <c r="W59" i="2"/>
  <c r="AY58" i="2"/>
  <c r="AU58" i="2"/>
  <c r="AQ58" i="2"/>
  <c r="AM58" i="2"/>
  <c r="AI58" i="2"/>
  <c r="AE58" i="2"/>
  <c r="AA58" i="2"/>
  <c r="W58" i="2"/>
  <c r="AY57" i="2"/>
  <c r="AX57" i="2"/>
  <c r="AX58" i="2" s="1"/>
  <c r="AW57" i="2"/>
  <c r="AW58" i="2" s="1"/>
  <c r="AV57" i="2"/>
  <c r="AV58" i="2" s="1"/>
  <c r="AU57" i="2"/>
  <c r="AT57" i="2"/>
  <c r="AT58" i="2" s="1"/>
  <c r="AS57" i="2"/>
  <c r="AS58" i="2" s="1"/>
  <c r="AR57" i="2"/>
  <c r="AR58" i="2" s="1"/>
  <c r="AQ57" i="2"/>
  <c r="AP57" i="2"/>
  <c r="AP58" i="2" s="1"/>
  <c r="AO57" i="2"/>
  <c r="AO58" i="2" s="1"/>
  <c r="AN57" i="2"/>
  <c r="AN58" i="2" s="1"/>
  <c r="AM57" i="2"/>
  <c r="AL57" i="2"/>
  <c r="AL58" i="2" s="1"/>
  <c r="AK57" i="2"/>
  <c r="AK58" i="2" s="1"/>
  <c r="AJ57" i="2"/>
  <c r="AJ58" i="2" s="1"/>
  <c r="AI57" i="2"/>
  <c r="AH57" i="2"/>
  <c r="AH58" i="2" s="1"/>
  <c r="AG57" i="2"/>
  <c r="AG58" i="2" s="1"/>
  <c r="AF57" i="2"/>
  <c r="AF58" i="2" s="1"/>
  <c r="AE57" i="2"/>
  <c r="AD57" i="2"/>
  <c r="AD58" i="2" s="1"/>
  <c r="AC57" i="2"/>
  <c r="AC58" i="2" s="1"/>
  <c r="AB57" i="2"/>
  <c r="AB58" i="2" s="1"/>
  <c r="AA57" i="2"/>
  <c r="Z57" i="2"/>
  <c r="Z58" i="2" s="1"/>
  <c r="Y57" i="2"/>
  <c r="Y58" i="2" s="1"/>
  <c r="X57" i="2"/>
  <c r="X58" i="2" s="1"/>
  <c r="W57" i="2"/>
  <c r="AW56" i="2"/>
  <c r="AS56" i="2"/>
  <c r="AO56" i="2"/>
  <c r="AK56" i="2"/>
  <c r="AG56" i="2"/>
  <c r="AC56" i="2"/>
  <c r="Y56" i="2"/>
  <c r="AY55" i="2"/>
  <c r="AY56" i="2" s="1"/>
  <c r="AX55" i="2"/>
  <c r="AX56" i="2" s="1"/>
  <c r="AW55" i="2"/>
  <c r="AV55" i="2"/>
  <c r="AV56" i="2" s="1"/>
  <c r="AU55" i="2"/>
  <c r="AU56" i="2" s="1"/>
  <c r="AT55" i="2"/>
  <c r="AT56" i="2" s="1"/>
  <c r="AS55" i="2"/>
  <c r="AR55" i="2"/>
  <c r="AR56" i="2" s="1"/>
  <c r="AQ55" i="2"/>
  <c r="AQ56" i="2" s="1"/>
  <c r="AP55" i="2"/>
  <c r="AP56" i="2" s="1"/>
  <c r="AO55" i="2"/>
  <c r="AN55" i="2"/>
  <c r="AN56" i="2" s="1"/>
  <c r="AM55" i="2"/>
  <c r="AM56" i="2" s="1"/>
  <c r="AL55" i="2"/>
  <c r="AL56" i="2" s="1"/>
  <c r="AK55" i="2"/>
  <c r="AJ55" i="2"/>
  <c r="AJ56" i="2" s="1"/>
  <c r="AI55" i="2"/>
  <c r="AI56" i="2" s="1"/>
  <c r="AH55" i="2"/>
  <c r="AH56" i="2" s="1"/>
  <c r="AG55" i="2"/>
  <c r="AF55" i="2"/>
  <c r="AF56" i="2" s="1"/>
  <c r="AE55" i="2"/>
  <c r="AE56" i="2" s="1"/>
  <c r="AD55" i="2"/>
  <c r="AD56" i="2" s="1"/>
  <c r="AC55" i="2"/>
  <c r="AB55" i="2"/>
  <c r="AB56" i="2" s="1"/>
  <c r="AA55" i="2"/>
  <c r="AA56" i="2" s="1"/>
  <c r="Z55" i="2"/>
  <c r="Z56" i="2" s="1"/>
  <c r="Y55" i="2"/>
  <c r="X55" i="2"/>
  <c r="X56" i="2" s="1"/>
  <c r="W55" i="2"/>
  <c r="W56" i="2" s="1"/>
  <c r="AY54" i="2"/>
  <c r="AU54" i="2"/>
  <c r="AQ54" i="2"/>
  <c r="AM54" i="2"/>
  <c r="AI54" i="2"/>
  <c r="AE54" i="2"/>
  <c r="AA54" i="2"/>
  <c r="W54" i="2"/>
  <c r="AY53" i="2"/>
  <c r="AX53" i="2"/>
  <c r="AX54" i="2" s="1"/>
  <c r="AW53" i="2"/>
  <c r="AW54" i="2" s="1"/>
  <c r="AV53" i="2"/>
  <c r="AV54" i="2" s="1"/>
  <c r="AU53" i="2"/>
  <c r="AT53" i="2"/>
  <c r="AT54" i="2" s="1"/>
  <c r="AS53" i="2"/>
  <c r="AS54" i="2" s="1"/>
  <c r="AR53" i="2"/>
  <c r="AR54" i="2" s="1"/>
  <c r="AQ53" i="2"/>
  <c r="AP53" i="2"/>
  <c r="AP54" i="2" s="1"/>
  <c r="AO53" i="2"/>
  <c r="AO54" i="2" s="1"/>
  <c r="AN53" i="2"/>
  <c r="AN54" i="2" s="1"/>
  <c r="AM53" i="2"/>
  <c r="AL53" i="2"/>
  <c r="AL54" i="2" s="1"/>
  <c r="AK53" i="2"/>
  <c r="AK54" i="2" s="1"/>
  <c r="AJ53" i="2"/>
  <c r="AJ54" i="2" s="1"/>
  <c r="AI53" i="2"/>
  <c r="AH53" i="2"/>
  <c r="AH54" i="2" s="1"/>
  <c r="AG53" i="2"/>
  <c r="AG54" i="2" s="1"/>
  <c r="AF53" i="2"/>
  <c r="AF54" i="2" s="1"/>
  <c r="AE53" i="2"/>
  <c r="AD53" i="2"/>
  <c r="AD54" i="2" s="1"/>
  <c r="AC53" i="2"/>
  <c r="AC54" i="2" s="1"/>
  <c r="AB53" i="2"/>
  <c r="AB54" i="2" s="1"/>
  <c r="AA53" i="2"/>
  <c r="Z53" i="2"/>
  <c r="Z54" i="2" s="1"/>
  <c r="Y53" i="2"/>
  <c r="Y54" i="2" s="1"/>
  <c r="X53" i="2"/>
  <c r="X54" i="2" s="1"/>
  <c r="W53" i="2"/>
  <c r="AW52" i="2"/>
  <c r="AS52" i="2"/>
  <c r="AO52" i="2"/>
  <c r="AK52" i="2"/>
  <c r="AG52" i="2"/>
  <c r="AC52" i="2"/>
  <c r="Y52" i="2"/>
  <c r="AY51" i="2"/>
  <c r="AY52" i="2" s="1"/>
  <c r="AX51" i="2"/>
  <c r="AX52" i="2" s="1"/>
  <c r="AW51" i="2"/>
  <c r="AV51" i="2"/>
  <c r="AV52" i="2" s="1"/>
  <c r="AU51" i="2"/>
  <c r="AU52" i="2" s="1"/>
  <c r="AT51" i="2"/>
  <c r="AT52" i="2" s="1"/>
  <c r="AS51" i="2"/>
  <c r="AR51" i="2"/>
  <c r="AR52" i="2" s="1"/>
  <c r="AQ51" i="2"/>
  <c r="AQ52" i="2" s="1"/>
  <c r="AP51" i="2"/>
  <c r="AP52" i="2" s="1"/>
  <c r="AO51" i="2"/>
  <c r="AN51" i="2"/>
  <c r="AN52" i="2" s="1"/>
  <c r="AM51" i="2"/>
  <c r="AM52" i="2" s="1"/>
  <c r="AL51" i="2"/>
  <c r="AL52" i="2" s="1"/>
  <c r="AK51" i="2"/>
  <c r="AJ51" i="2"/>
  <c r="AJ52" i="2" s="1"/>
  <c r="AI51" i="2"/>
  <c r="AI52" i="2" s="1"/>
  <c r="AH51" i="2"/>
  <c r="AH52" i="2" s="1"/>
  <c r="AG51" i="2"/>
  <c r="AF51" i="2"/>
  <c r="AF52" i="2" s="1"/>
  <c r="AE51" i="2"/>
  <c r="AE52" i="2" s="1"/>
  <c r="AD51" i="2"/>
  <c r="AD52" i="2" s="1"/>
  <c r="AC51" i="2"/>
  <c r="AB51" i="2"/>
  <c r="AB52" i="2" s="1"/>
  <c r="AA51" i="2"/>
  <c r="AA52" i="2" s="1"/>
  <c r="Z51" i="2"/>
  <c r="Z52" i="2" s="1"/>
  <c r="Y51" i="2"/>
  <c r="X51" i="2"/>
  <c r="X52" i="2" s="1"/>
  <c r="W51" i="2"/>
  <c r="W52" i="2" s="1"/>
  <c r="AY50" i="2"/>
  <c r="AU50" i="2"/>
  <c r="AQ50" i="2"/>
  <c r="AM50" i="2"/>
  <c r="AI50" i="2"/>
  <c r="AE50" i="2"/>
  <c r="AA50" i="2"/>
  <c r="W50" i="2"/>
  <c r="AY49" i="2"/>
  <c r="AX49" i="2"/>
  <c r="AX50" i="2" s="1"/>
  <c r="AW49" i="2"/>
  <c r="AW50" i="2" s="1"/>
  <c r="AV49" i="2"/>
  <c r="AV50" i="2" s="1"/>
  <c r="AU49" i="2"/>
  <c r="AT49" i="2"/>
  <c r="AT50" i="2" s="1"/>
  <c r="AS49" i="2"/>
  <c r="AS50" i="2" s="1"/>
  <c r="AR49" i="2"/>
  <c r="AR50" i="2" s="1"/>
  <c r="AQ49" i="2"/>
  <c r="AP49" i="2"/>
  <c r="AP50" i="2" s="1"/>
  <c r="AO49" i="2"/>
  <c r="AO50" i="2" s="1"/>
  <c r="AN49" i="2"/>
  <c r="AN50" i="2" s="1"/>
  <c r="AM49" i="2"/>
  <c r="AL49" i="2"/>
  <c r="AL50" i="2" s="1"/>
  <c r="AK49" i="2"/>
  <c r="AK50" i="2" s="1"/>
  <c r="AJ49" i="2"/>
  <c r="AJ50" i="2" s="1"/>
  <c r="AI49" i="2"/>
  <c r="AH49" i="2"/>
  <c r="AH50" i="2" s="1"/>
  <c r="AG49" i="2"/>
  <c r="AG50" i="2" s="1"/>
  <c r="AF49" i="2"/>
  <c r="AF50" i="2" s="1"/>
  <c r="AE49" i="2"/>
  <c r="AD49" i="2"/>
  <c r="AD50" i="2" s="1"/>
  <c r="AC49" i="2"/>
  <c r="AC50" i="2" s="1"/>
  <c r="AB49" i="2"/>
  <c r="AB50" i="2" s="1"/>
  <c r="AA49" i="2"/>
  <c r="Z49" i="2"/>
  <c r="Z50" i="2" s="1"/>
  <c r="Y49" i="2"/>
  <c r="Y50" i="2" s="1"/>
  <c r="X49" i="2"/>
  <c r="X50" i="2" s="1"/>
  <c r="W49" i="2"/>
  <c r="AY48" i="2"/>
  <c r="AX48" i="2"/>
  <c r="AW48" i="2"/>
  <c r="AV48" i="2"/>
  <c r="AU48" i="2"/>
  <c r="AT48" i="2"/>
  <c r="AS48" i="2"/>
  <c r="AR48" i="2"/>
  <c r="AQ48" i="2"/>
  <c r="AP48" i="2"/>
  <c r="AO48" i="2"/>
  <c r="AN48" i="2"/>
  <c r="AM48" i="2"/>
  <c r="AL48" i="2"/>
  <c r="AK48" i="2"/>
  <c r="AJ48" i="2"/>
  <c r="AI48" i="2"/>
  <c r="AH48" i="2"/>
  <c r="AG48" i="2"/>
  <c r="AF48" i="2"/>
  <c r="AE48" i="2"/>
  <c r="AD48" i="2"/>
  <c r="AC48" i="2"/>
  <c r="AB48" i="2"/>
  <c r="AA48" i="2"/>
  <c r="Z48" i="2"/>
  <c r="Y48" i="2"/>
  <c r="X48" i="2"/>
  <c r="W48" i="2"/>
  <c r="AX47" i="2"/>
  <c r="AT47" i="2"/>
  <c r="AP47" i="2"/>
  <c r="AL47" i="2"/>
  <c r="AH47" i="2"/>
  <c r="AD47" i="2"/>
  <c r="Z47" i="2"/>
  <c r="AY46" i="2"/>
  <c r="AY47" i="2" s="1"/>
  <c r="AX46" i="2"/>
  <c r="AW46" i="2"/>
  <c r="AW47" i="2" s="1"/>
  <c r="AV46" i="2"/>
  <c r="AV47" i="2" s="1"/>
  <c r="AU46" i="2"/>
  <c r="AU47" i="2" s="1"/>
  <c r="AT46" i="2"/>
  <c r="AS46" i="2"/>
  <c r="AS47" i="2" s="1"/>
  <c r="AR46" i="2"/>
  <c r="AR47" i="2" s="1"/>
  <c r="AQ46" i="2"/>
  <c r="AQ47" i="2" s="1"/>
  <c r="AP46" i="2"/>
  <c r="AO46" i="2"/>
  <c r="AO47" i="2" s="1"/>
  <c r="AN46" i="2"/>
  <c r="AN47" i="2" s="1"/>
  <c r="AM46" i="2"/>
  <c r="AM47" i="2" s="1"/>
  <c r="AL46" i="2"/>
  <c r="AK46" i="2"/>
  <c r="AK47" i="2" s="1"/>
  <c r="AJ46" i="2"/>
  <c r="AJ47" i="2" s="1"/>
  <c r="AI46" i="2"/>
  <c r="AI47" i="2" s="1"/>
  <c r="AH46" i="2"/>
  <c r="AG46" i="2"/>
  <c r="AG47" i="2" s="1"/>
  <c r="AF46" i="2"/>
  <c r="AF47" i="2" s="1"/>
  <c r="AE46" i="2"/>
  <c r="AE47" i="2" s="1"/>
  <c r="AD46" i="2"/>
  <c r="AC46" i="2"/>
  <c r="AC47" i="2" s="1"/>
  <c r="AB46" i="2"/>
  <c r="AB47" i="2" s="1"/>
  <c r="AA46" i="2"/>
  <c r="AA47" i="2" s="1"/>
  <c r="Z46" i="2"/>
  <c r="Y46" i="2"/>
  <c r="Y47" i="2" s="1"/>
  <c r="X46" i="2"/>
  <c r="X47" i="2" s="1"/>
  <c r="W46" i="2"/>
  <c r="W47" i="2" s="1"/>
  <c r="AV45" i="2"/>
  <c r="AR45" i="2"/>
  <c r="AN45" i="2"/>
  <c r="AJ45" i="2"/>
  <c r="AF45" i="2"/>
  <c r="AB45" i="2"/>
  <c r="X45" i="2"/>
  <c r="AY44" i="2"/>
  <c r="AY45" i="2" s="1"/>
  <c r="AX44" i="2"/>
  <c r="AX45" i="2" s="1"/>
  <c r="AW44" i="2"/>
  <c r="AW45" i="2" s="1"/>
  <c r="AV44" i="2"/>
  <c r="AU44" i="2"/>
  <c r="AU45" i="2" s="1"/>
  <c r="AT44" i="2"/>
  <c r="AT45" i="2" s="1"/>
  <c r="AS44" i="2"/>
  <c r="AS45" i="2" s="1"/>
  <c r="AR44" i="2"/>
  <c r="AQ44" i="2"/>
  <c r="AQ45" i="2" s="1"/>
  <c r="AP44" i="2"/>
  <c r="AP45" i="2" s="1"/>
  <c r="AO44" i="2"/>
  <c r="AO45" i="2" s="1"/>
  <c r="AN44" i="2"/>
  <c r="AM44" i="2"/>
  <c r="AM45" i="2" s="1"/>
  <c r="AL44" i="2"/>
  <c r="AL45" i="2" s="1"/>
  <c r="AK44" i="2"/>
  <c r="AK45" i="2" s="1"/>
  <c r="AJ44" i="2"/>
  <c r="AI44" i="2"/>
  <c r="AI45" i="2" s="1"/>
  <c r="AH44" i="2"/>
  <c r="AH45" i="2" s="1"/>
  <c r="AG44" i="2"/>
  <c r="AG45" i="2" s="1"/>
  <c r="AF44" i="2"/>
  <c r="AE44" i="2"/>
  <c r="AE45" i="2" s="1"/>
  <c r="AD44" i="2"/>
  <c r="AD45" i="2" s="1"/>
  <c r="AC44" i="2"/>
  <c r="AC45" i="2" s="1"/>
  <c r="AB44" i="2"/>
  <c r="AA44" i="2"/>
  <c r="AA45" i="2" s="1"/>
  <c r="Z44" i="2"/>
  <c r="Z45" i="2" s="1"/>
  <c r="Y44" i="2"/>
  <c r="Y45" i="2" s="1"/>
  <c r="X44" i="2"/>
  <c r="W44" i="2"/>
  <c r="W45" i="2" s="1"/>
  <c r="AX43" i="2"/>
  <c r="AT43" i="2"/>
  <c r="AP43" i="2"/>
  <c r="AL43" i="2"/>
  <c r="AH43" i="2"/>
  <c r="AD43" i="2"/>
  <c r="Z43" i="2"/>
  <c r="AY42" i="2"/>
  <c r="AY43" i="2" s="1"/>
  <c r="AX42" i="2"/>
  <c r="AW42" i="2"/>
  <c r="AW43" i="2" s="1"/>
  <c r="AV42" i="2"/>
  <c r="AV43" i="2" s="1"/>
  <c r="AU42" i="2"/>
  <c r="AU43" i="2" s="1"/>
  <c r="AT42" i="2"/>
  <c r="AS42" i="2"/>
  <c r="AS43" i="2" s="1"/>
  <c r="AR42" i="2"/>
  <c r="AR43" i="2" s="1"/>
  <c r="AQ42" i="2"/>
  <c r="AQ43" i="2" s="1"/>
  <c r="AP42" i="2"/>
  <c r="AO42" i="2"/>
  <c r="AO43" i="2" s="1"/>
  <c r="AN42" i="2"/>
  <c r="AN43" i="2" s="1"/>
  <c r="AM42" i="2"/>
  <c r="AM43" i="2" s="1"/>
  <c r="AL42" i="2"/>
  <c r="AK42" i="2"/>
  <c r="AK43" i="2" s="1"/>
  <c r="AJ42" i="2"/>
  <c r="AJ43" i="2" s="1"/>
  <c r="AI42" i="2"/>
  <c r="AI43" i="2" s="1"/>
  <c r="AH42" i="2"/>
  <c r="AG42" i="2"/>
  <c r="AG43" i="2" s="1"/>
  <c r="AF42" i="2"/>
  <c r="AF43" i="2" s="1"/>
  <c r="AE42" i="2"/>
  <c r="AE43" i="2" s="1"/>
  <c r="AD42" i="2"/>
  <c r="AC42" i="2"/>
  <c r="AC43" i="2" s="1"/>
  <c r="AB42" i="2"/>
  <c r="AB43" i="2" s="1"/>
  <c r="AA42" i="2"/>
  <c r="AA43" i="2" s="1"/>
  <c r="Z42" i="2"/>
  <c r="Y42" i="2"/>
  <c r="Y43" i="2" s="1"/>
  <c r="X42" i="2"/>
  <c r="X43" i="2" s="1"/>
  <c r="W42" i="2"/>
  <c r="W43" i="2" s="1"/>
  <c r="AV41" i="2"/>
  <c r="AR41" i="2"/>
  <c r="AN41" i="2"/>
  <c r="AJ41" i="2"/>
  <c r="AF41" i="2"/>
  <c r="AB41" i="2"/>
  <c r="X41" i="2"/>
  <c r="AY40" i="2"/>
  <c r="AY41" i="2" s="1"/>
  <c r="AX40" i="2"/>
  <c r="AX41" i="2" s="1"/>
  <c r="AW40" i="2"/>
  <c r="AW41" i="2" s="1"/>
  <c r="AV40" i="2"/>
  <c r="AU40" i="2"/>
  <c r="AU41" i="2" s="1"/>
  <c r="AT40" i="2"/>
  <c r="AT41" i="2" s="1"/>
  <c r="AS40" i="2"/>
  <c r="AS41" i="2" s="1"/>
  <c r="AR40" i="2"/>
  <c r="AQ40" i="2"/>
  <c r="AQ41" i="2" s="1"/>
  <c r="AP40" i="2"/>
  <c r="AP41" i="2" s="1"/>
  <c r="AO40" i="2"/>
  <c r="AO41" i="2" s="1"/>
  <c r="AN40" i="2"/>
  <c r="AM40" i="2"/>
  <c r="AM41" i="2" s="1"/>
  <c r="AL40" i="2"/>
  <c r="AL41" i="2" s="1"/>
  <c r="AK40" i="2"/>
  <c r="AK41" i="2" s="1"/>
  <c r="AJ40" i="2"/>
  <c r="AI40" i="2"/>
  <c r="AI41" i="2" s="1"/>
  <c r="AH40" i="2"/>
  <c r="AH41" i="2" s="1"/>
  <c r="AG40" i="2"/>
  <c r="AG41" i="2" s="1"/>
  <c r="AF40" i="2"/>
  <c r="AE40" i="2"/>
  <c r="AE41" i="2" s="1"/>
  <c r="AD40" i="2"/>
  <c r="AD41" i="2" s="1"/>
  <c r="AC40" i="2"/>
  <c r="AC41" i="2" s="1"/>
  <c r="AB40" i="2"/>
  <c r="AA40" i="2"/>
  <c r="AA41" i="2" s="1"/>
  <c r="Z40" i="2"/>
  <c r="Z41" i="2" s="1"/>
  <c r="Y40" i="2"/>
  <c r="Y41" i="2" s="1"/>
  <c r="X40" i="2"/>
  <c r="W40" i="2"/>
  <c r="W41" i="2" s="1"/>
  <c r="AX39" i="2"/>
  <c r="AT39" i="2"/>
  <c r="AP39" i="2"/>
  <c r="AL39" i="2"/>
  <c r="AH39" i="2"/>
  <c r="AD39" i="2"/>
  <c r="Z39" i="2"/>
  <c r="AY38" i="2"/>
  <c r="AY39" i="2" s="1"/>
  <c r="AX38" i="2"/>
  <c r="AW38" i="2"/>
  <c r="AW39" i="2" s="1"/>
  <c r="AV38" i="2"/>
  <c r="AV39" i="2" s="1"/>
  <c r="AU38" i="2"/>
  <c r="AU39" i="2" s="1"/>
  <c r="AT38" i="2"/>
  <c r="AS38" i="2"/>
  <c r="AS39" i="2" s="1"/>
  <c r="AR38" i="2"/>
  <c r="AR39" i="2" s="1"/>
  <c r="AQ38" i="2"/>
  <c r="AQ39" i="2" s="1"/>
  <c r="AP38" i="2"/>
  <c r="AO38" i="2"/>
  <c r="AO39" i="2" s="1"/>
  <c r="AN38" i="2"/>
  <c r="AN39" i="2" s="1"/>
  <c r="AM38" i="2"/>
  <c r="AM39" i="2" s="1"/>
  <c r="AL38" i="2"/>
  <c r="AK38" i="2"/>
  <c r="AK39" i="2" s="1"/>
  <c r="AJ38" i="2"/>
  <c r="AJ39" i="2" s="1"/>
  <c r="AI38" i="2"/>
  <c r="AI39" i="2" s="1"/>
  <c r="AH38" i="2"/>
  <c r="AG38" i="2"/>
  <c r="AG39" i="2" s="1"/>
  <c r="AF38" i="2"/>
  <c r="AF39" i="2" s="1"/>
  <c r="AE38" i="2"/>
  <c r="AE39" i="2" s="1"/>
  <c r="AD38" i="2"/>
  <c r="AC38" i="2"/>
  <c r="AC39" i="2" s="1"/>
  <c r="AB38" i="2"/>
  <c r="AB39" i="2" s="1"/>
  <c r="AA38" i="2"/>
  <c r="AA39" i="2" s="1"/>
  <c r="Z38" i="2"/>
  <c r="Y38" i="2"/>
  <c r="Y39" i="2" s="1"/>
  <c r="X38" i="2"/>
  <c r="X39" i="2" s="1"/>
  <c r="W38" i="2"/>
  <c r="W39" i="2" s="1"/>
  <c r="AV37" i="2"/>
  <c r="AR37" i="2"/>
  <c r="AN37" i="2"/>
  <c r="AJ37" i="2"/>
  <c r="AF37" i="2"/>
  <c r="AB37" i="2"/>
  <c r="X37" i="2"/>
  <c r="AY36" i="2"/>
  <c r="AY37" i="2" s="1"/>
  <c r="AX36" i="2"/>
  <c r="AX37" i="2" s="1"/>
  <c r="AW36" i="2"/>
  <c r="AW37" i="2" s="1"/>
  <c r="AV36" i="2"/>
  <c r="AU36" i="2"/>
  <c r="AU37" i="2" s="1"/>
  <c r="AT36" i="2"/>
  <c r="AT37" i="2" s="1"/>
  <c r="AS36" i="2"/>
  <c r="AS37" i="2" s="1"/>
  <c r="AR36" i="2"/>
  <c r="AQ36" i="2"/>
  <c r="AQ37" i="2" s="1"/>
  <c r="AP36" i="2"/>
  <c r="AP37" i="2" s="1"/>
  <c r="AO36" i="2"/>
  <c r="AO37" i="2" s="1"/>
  <c r="AN36" i="2"/>
  <c r="AM36" i="2"/>
  <c r="AM37" i="2" s="1"/>
  <c r="AL36" i="2"/>
  <c r="AL37" i="2" s="1"/>
  <c r="AK36" i="2"/>
  <c r="AK37" i="2" s="1"/>
  <c r="AJ36" i="2"/>
  <c r="AI36" i="2"/>
  <c r="AI37" i="2" s="1"/>
  <c r="AH36" i="2"/>
  <c r="AH37" i="2" s="1"/>
  <c r="AG36" i="2"/>
  <c r="AG37" i="2" s="1"/>
  <c r="AF36" i="2"/>
  <c r="AE36" i="2"/>
  <c r="AE37" i="2" s="1"/>
  <c r="AD36" i="2"/>
  <c r="AD37" i="2" s="1"/>
  <c r="AC36" i="2"/>
  <c r="AC37" i="2" s="1"/>
  <c r="AB36" i="2"/>
  <c r="AA36" i="2"/>
  <c r="AA37" i="2" s="1"/>
  <c r="Z36" i="2"/>
  <c r="Z37" i="2" s="1"/>
  <c r="Y36" i="2"/>
  <c r="Y37" i="2" s="1"/>
  <c r="X36" i="2"/>
  <c r="W36" i="2"/>
  <c r="W37" i="2" s="1"/>
  <c r="AY31" i="2"/>
  <c r="AX31" i="2"/>
  <c r="AW31" i="2"/>
  <c r="AV31" i="2"/>
  <c r="AU31" i="2"/>
  <c r="AT31" i="2"/>
  <c r="AS31" i="2"/>
  <c r="AR31" i="2"/>
  <c r="AQ31" i="2"/>
  <c r="AP31" i="2"/>
  <c r="AO31" i="2"/>
  <c r="AN31" i="2"/>
  <c r="AM31" i="2"/>
  <c r="AL31" i="2"/>
  <c r="AK31" i="2"/>
  <c r="AJ31" i="2"/>
  <c r="AI31" i="2"/>
  <c r="AH31" i="2"/>
  <c r="AG31" i="2"/>
  <c r="AF31" i="2"/>
  <c r="AE31" i="2"/>
  <c r="AD31" i="2"/>
  <c r="AC31" i="2"/>
  <c r="AB31" i="2"/>
  <c r="AA31" i="2"/>
  <c r="Z31" i="2"/>
  <c r="Y31" i="2"/>
  <c r="X31" i="2"/>
  <c r="W31" i="2"/>
  <c r="AY30" i="2"/>
  <c r="AX30" i="2"/>
  <c r="AW30" i="2"/>
  <c r="AV30" i="2"/>
  <c r="AU30" i="2"/>
  <c r="AT30" i="2"/>
  <c r="AS30" i="2"/>
  <c r="AR30" i="2"/>
  <c r="AQ30" i="2"/>
  <c r="AP30" i="2"/>
  <c r="AO30" i="2"/>
  <c r="AN30" i="2"/>
  <c r="AM30" i="2"/>
  <c r="AL30" i="2"/>
  <c r="AK30" i="2"/>
  <c r="AJ30" i="2"/>
  <c r="AI30" i="2"/>
  <c r="AH30" i="2"/>
  <c r="AG30" i="2"/>
  <c r="AF30" i="2"/>
  <c r="AE30" i="2"/>
  <c r="AD30" i="2"/>
  <c r="AC30" i="2"/>
  <c r="AB30" i="2"/>
  <c r="AA30" i="2"/>
  <c r="Z30" i="2"/>
  <c r="Y30" i="2"/>
  <c r="X30" i="2"/>
  <c r="W30" i="2"/>
  <c r="AY29" i="2"/>
  <c r="AX29" i="2"/>
  <c r="AW29" i="2"/>
  <c r="AV29" i="2"/>
  <c r="AU29" i="2"/>
  <c r="AT29" i="2"/>
  <c r="AS29" i="2"/>
  <c r="AR29" i="2"/>
  <c r="AQ29" i="2"/>
  <c r="AP29" i="2"/>
  <c r="AO29" i="2"/>
  <c r="AN29" i="2"/>
  <c r="AM29" i="2"/>
  <c r="AL29" i="2"/>
  <c r="AK29" i="2"/>
  <c r="AJ29" i="2"/>
  <c r="AI29" i="2"/>
  <c r="AH29" i="2"/>
  <c r="AG29" i="2"/>
  <c r="AF29" i="2"/>
  <c r="AE29" i="2"/>
  <c r="AD29" i="2"/>
  <c r="AC29" i="2"/>
  <c r="AB29" i="2"/>
  <c r="AA29" i="2"/>
  <c r="Z29" i="2"/>
  <c r="Y29" i="2"/>
  <c r="X29" i="2"/>
  <c r="W29" i="2"/>
  <c r="AY28" i="2"/>
  <c r="AX28" i="2"/>
  <c r="AW28" i="2"/>
  <c r="AV28" i="2"/>
  <c r="AU28" i="2"/>
  <c r="AT28" i="2"/>
  <c r="AS28" i="2"/>
  <c r="AR28" i="2"/>
  <c r="AQ28" i="2"/>
  <c r="AP28" i="2"/>
  <c r="AO28" i="2"/>
  <c r="AN28" i="2"/>
  <c r="AM28" i="2"/>
  <c r="AL28" i="2"/>
  <c r="AK28" i="2"/>
  <c r="AJ28" i="2"/>
  <c r="AI28" i="2"/>
  <c r="AH28" i="2"/>
  <c r="AG28" i="2"/>
  <c r="AF28" i="2"/>
  <c r="AE28" i="2"/>
  <c r="AD28" i="2"/>
  <c r="AC28" i="2"/>
  <c r="AB28" i="2"/>
  <c r="AA28" i="2"/>
  <c r="Z28" i="2"/>
  <c r="Y28" i="2"/>
  <c r="X28" i="2"/>
  <c r="W28" i="2"/>
  <c r="AY27" i="2"/>
  <c r="AX27" i="2"/>
  <c r="AW27" i="2"/>
  <c r="AV27" i="2"/>
  <c r="AU27" i="2"/>
  <c r="AT27" i="2"/>
  <c r="AS27" i="2"/>
  <c r="AR27" i="2"/>
  <c r="AQ27" i="2"/>
  <c r="AP27" i="2"/>
  <c r="AO27" i="2"/>
  <c r="AN27" i="2"/>
  <c r="AM27" i="2"/>
  <c r="AL27" i="2"/>
  <c r="AK27" i="2"/>
  <c r="AJ27" i="2"/>
  <c r="AI27" i="2"/>
  <c r="AH27" i="2"/>
  <c r="AG27" i="2"/>
  <c r="AF27" i="2"/>
  <c r="AE27" i="2"/>
  <c r="AD27" i="2"/>
  <c r="AC27" i="2"/>
  <c r="AB27" i="2"/>
  <c r="AA27" i="2"/>
  <c r="Z27" i="2"/>
  <c r="Y27" i="2"/>
  <c r="X27" i="2"/>
  <c r="W27" i="2"/>
  <c r="AY26" i="2"/>
  <c r="AX26" i="2"/>
  <c r="AW26" i="2"/>
  <c r="AV26" i="2"/>
  <c r="AU26" i="2"/>
  <c r="AT26" i="2"/>
  <c r="AS26" i="2"/>
  <c r="AR26" i="2"/>
  <c r="AQ26" i="2"/>
  <c r="AP26" i="2"/>
  <c r="AO26" i="2"/>
  <c r="AN26" i="2"/>
  <c r="AM26" i="2"/>
  <c r="AL26" i="2"/>
  <c r="AK26" i="2"/>
  <c r="AJ26" i="2"/>
  <c r="AI26" i="2"/>
  <c r="AH26" i="2"/>
  <c r="AG26" i="2"/>
  <c r="AF26" i="2"/>
  <c r="AE26" i="2"/>
  <c r="AD26" i="2"/>
  <c r="AC26" i="2"/>
  <c r="AB26" i="2"/>
  <c r="AA26" i="2"/>
  <c r="Z26" i="2"/>
  <c r="Y26" i="2"/>
  <c r="X26" i="2"/>
  <c r="W26" i="2"/>
  <c r="AN25" i="2"/>
  <c r="AD25" i="2"/>
  <c r="AC25" i="2"/>
  <c r="Z25" i="2"/>
  <c r="Y25" i="2"/>
  <c r="AY24" i="2"/>
  <c r="AY25" i="2" s="1"/>
  <c r="AX24" i="2"/>
  <c r="AX25" i="2" s="1"/>
  <c r="AW24" i="2"/>
  <c r="AW25" i="2" s="1"/>
  <c r="AV24" i="2"/>
  <c r="AV25" i="2" s="1"/>
  <c r="AU24" i="2"/>
  <c r="AU25" i="2" s="1"/>
  <c r="AT24" i="2"/>
  <c r="AT25" i="2" s="1"/>
  <c r="AS24" i="2"/>
  <c r="AS25" i="2" s="1"/>
  <c r="AR24" i="2"/>
  <c r="AR25" i="2" s="1"/>
  <c r="AQ24" i="2"/>
  <c r="AQ25" i="2" s="1"/>
  <c r="AP24" i="2"/>
  <c r="AP25" i="2" s="1"/>
  <c r="AO24" i="2"/>
  <c r="AO25" i="2" s="1"/>
  <c r="AN24" i="2"/>
  <c r="AM24" i="2"/>
  <c r="AM25" i="2" s="1"/>
  <c r="AL24" i="2"/>
  <c r="AL25" i="2" s="1"/>
  <c r="AK24" i="2"/>
  <c r="AK25" i="2" s="1"/>
  <c r="AJ24" i="2"/>
  <c r="AJ25" i="2" s="1"/>
  <c r="AI24" i="2"/>
  <c r="AI25" i="2" s="1"/>
  <c r="AH24" i="2"/>
  <c r="AH25" i="2" s="1"/>
  <c r="AG24" i="2"/>
  <c r="AG25" i="2" s="1"/>
  <c r="AF24" i="2"/>
  <c r="AF25" i="2" s="1"/>
  <c r="AE24" i="2"/>
  <c r="AE25" i="2" s="1"/>
  <c r="AD24" i="2"/>
  <c r="AC24" i="2"/>
  <c r="AB24" i="2"/>
  <c r="AB25" i="2" s="1"/>
  <c r="AA24" i="2"/>
  <c r="AA25" i="2" s="1"/>
  <c r="Z24" i="2"/>
  <c r="Y24" i="2"/>
  <c r="X24" i="2"/>
  <c r="X25" i="2" s="1"/>
  <c r="W24" i="2"/>
  <c r="W25" i="2" s="1"/>
  <c r="AY23" i="2"/>
  <c r="AV23" i="2"/>
  <c r="AU23" i="2"/>
  <c r="AR23" i="2"/>
  <c r="AQ23" i="2"/>
  <c r="AN23" i="2"/>
  <c r="AM23" i="2"/>
  <c r="AJ23" i="2"/>
  <c r="AI23" i="2"/>
  <c r="AF23" i="2"/>
  <c r="AE23" i="2"/>
  <c r="AB23" i="2"/>
  <c r="AA23" i="2"/>
  <c r="X23" i="2"/>
  <c r="W23" i="2"/>
  <c r="AY22" i="2"/>
  <c r="AX22" i="2"/>
  <c r="AX23" i="2" s="1"/>
  <c r="AW22" i="2"/>
  <c r="AW23" i="2" s="1"/>
  <c r="AV22" i="2"/>
  <c r="AU22" i="2"/>
  <c r="AT22" i="2"/>
  <c r="AT23" i="2" s="1"/>
  <c r="AS22" i="2"/>
  <c r="AS23" i="2" s="1"/>
  <c r="AR22" i="2"/>
  <c r="AQ22" i="2"/>
  <c r="AP22" i="2"/>
  <c r="AP23" i="2" s="1"/>
  <c r="AO22" i="2"/>
  <c r="AO23" i="2" s="1"/>
  <c r="AN22" i="2"/>
  <c r="AM22" i="2"/>
  <c r="AL22" i="2"/>
  <c r="AL23" i="2" s="1"/>
  <c r="AK22" i="2"/>
  <c r="AK23" i="2" s="1"/>
  <c r="AJ22" i="2"/>
  <c r="AI22" i="2"/>
  <c r="AH22" i="2"/>
  <c r="AH23" i="2" s="1"/>
  <c r="AG22" i="2"/>
  <c r="AG23" i="2" s="1"/>
  <c r="AF22" i="2"/>
  <c r="AE22" i="2"/>
  <c r="AD22" i="2"/>
  <c r="AD23" i="2" s="1"/>
  <c r="AC22" i="2"/>
  <c r="AC23" i="2" s="1"/>
  <c r="AB22" i="2"/>
  <c r="AA22" i="2"/>
  <c r="Z22" i="2"/>
  <c r="Z23" i="2" s="1"/>
  <c r="Y22" i="2"/>
  <c r="Y23" i="2" s="1"/>
  <c r="X22" i="2"/>
  <c r="W22" i="2"/>
  <c r="AX21" i="2"/>
  <c r="AW21" i="2"/>
  <c r="AT21" i="2"/>
  <c r="AS21" i="2"/>
  <c r="AP21" i="2"/>
  <c r="AO21" i="2"/>
  <c r="AL21" i="2"/>
  <c r="AK21" i="2"/>
  <c r="AH21" i="2"/>
  <c r="AG21" i="2"/>
  <c r="AD21" i="2"/>
  <c r="AC21" i="2"/>
  <c r="Z21" i="2"/>
  <c r="Y21" i="2"/>
  <c r="AY20" i="2"/>
  <c r="AY21" i="2" s="1"/>
  <c r="AX20" i="2"/>
  <c r="AW20" i="2"/>
  <c r="AV20" i="2"/>
  <c r="AV21" i="2" s="1"/>
  <c r="AU20" i="2"/>
  <c r="AU21" i="2" s="1"/>
  <c r="AT20" i="2"/>
  <c r="AS20" i="2"/>
  <c r="AR20" i="2"/>
  <c r="AR21" i="2" s="1"/>
  <c r="AQ20" i="2"/>
  <c r="AQ21" i="2" s="1"/>
  <c r="AP20" i="2"/>
  <c r="AO20" i="2"/>
  <c r="AN20" i="2"/>
  <c r="AN21" i="2" s="1"/>
  <c r="AM20" i="2"/>
  <c r="AM21" i="2" s="1"/>
  <c r="AL20" i="2"/>
  <c r="AK20" i="2"/>
  <c r="AJ20" i="2"/>
  <c r="AJ21" i="2" s="1"/>
  <c r="AI20" i="2"/>
  <c r="AI21" i="2" s="1"/>
  <c r="AH20" i="2"/>
  <c r="AG20" i="2"/>
  <c r="AF20" i="2"/>
  <c r="AF21" i="2" s="1"/>
  <c r="AE20" i="2"/>
  <c r="AE21" i="2" s="1"/>
  <c r="AD20" i="2"/>
  <c r="AC20" i="2"/>
  <c r="AB20" i="2"/>
  <c r="AB21" i="2" s="1"/>
  <c r="AA20" i="2"/>
  <c r="AA21" i="2" s="1"/>
  <c r="Z20" i="2"/>
  <c r="Y20" i="2"/>
  <c r="X20" i="2"/>
  <c r="X21" i="2" s="1"/>
  <c r="W20" i="2"/>
  <c r="W21" i="2" s="1"/>
  <c r="AY19" i="2"/>
  <c r="AV19" i="2"/>
  <c r="AU19" i="2"/>
  <c r="AR19" i="2"/>
  <c r="AQ19" i="2"/>
  <c r="AN19" i="2"/>
  <c r="AM19" i="2"/>
  <c r="AJ19" i="2"/>
  <c r="AI19" i="2"/>
  <c r="AF19" i="2"/>
  <c r="AE19" i="2"/>
  <c r="AB19" i="2"/>
  <c r="AA19" i="2"/>
  <c r="X19" i="2"/>
  <c r="W19" i="2"/>
  <c r="AY18" i="2"/>
  <c r="AX18" i="2"/>
  <c r="AX19" i="2" s="1"/>
  <c r="AW18" i="2"/>
  <c r="AW19" i="2" s="1"/>
  <c r="AV18" i="2"/>
  <c r="AU18" i="2"/>
  <c r="AT18" i="2"/>
  <c r="AT19" i="2" s="1"/>
  <c r="AS18" i="2"/>
  <c r="AS19" i="2" s="1"/>
  <c r="AR18" i="2"/>
  <c r="AQ18" i="2"/>
  <c r="AP18" i="2"/>
  <c r="AP19" i="2" s="1"/>
  <c r="AO18" i="2"/>
  <c r="AO19" i="2" s="1"/>
  <c r="AN18" i="2"/>
  <c r="AM18" i="2"/>
  <c r="AL18" i="2"/>
  <c r="AL19" i="2" s="1"/>
  <c r="AK18" i="2"/>
  <c r="AK19" i="2" s="1"/>
  <c r="AJ18" i="2"/>
  <c r="AI18" i="2"/>
  <c r="AH18" i="2"/>
  <c r="AH19" i="2" s="1"/>
  <c r="AG18" i="2"/>
  <c r="AG19" i="2" s="1"/>
  <c r="AF18" i="2"/>
  <c r="AE18" i="2"/>
  <c r="AD18" i="2"/>
  <c r="AD19" i="2" s="1"/>
  <c r="AC18" i="2"/>
  <c r="AC19" i="2" s="1"/>
  <c r="AB18" i="2"/>
  <c r="AA18" i="2"/>
  <c r="Z18" i="2"/>
  <c r="Z19" i="2" s="1"/>
  <c r="Y18" i="2"/>
  <c r="Y19" i="2" s="1"/>
  <c r="X18" i="2"/>
  <c r="W18" i="2"/>
  <c r="AX17" i="2"/>
  <c r="AW17" i="2"/>
  <c r="AT17" i="2"/>
  <c r="AS17" i="2"/>
  <c r="AP17" i="2"/>
  <c r="AO17" i="2"/>
  <c r="AL17" i="2"/>
  <c r="AK17" i="2"/>
  <c r="AH17" i="2"/>
  <c r="AG17" i="2"/>
  <c r="AD17" i="2"/>
  <c r="AC17" i="2"/>
  <c r="Z17" i="2"/>
  <c r="Y17" i="2"/>
  <c r="AY16" i="2"/>
  <c r="AY17" i="2" s="1"/>
  <c r="AX16" i="2"/>
  <c r="AW16" i="2"/>
  <c r="AV16" i="2"/>
  <c r="AV17" i="2" s="1"/>
  <c r="AU16" i="2"/>
  <c r="AU17" i="2" s="1"/>
  <c r="AT16" i="2"/>
  <c r="AS16" i="2"/>
  <c r="AR16" i="2"/>
  <c r="AR17" i="2" s="1"/>
  <c r="AQ16" i="2"/>
  <c r="AQ17" i="2" s="1"/>
  <c r="AP16" i="2"/>
  <c r="AO16" i="2"/>
  <c r="AN16" i="2"/>
  <c r="AN17" i="2" s="1"/>
  <c r="AM16" i="2"/>
  <c r="AM17" i="2" s="1"/>
  <c r="AL16" i="2"/>
  <c r="AK16" i="2"/>
  <c r="AJ16" i="2"/>
  <c r="AJ17" i="2" s="1"/>
  <c r="AI16" i="2"/>
  <c r="AI17" i="2" s="1"/>
  <c r="AH16" i="2"/>
  <c r="AG16" i="2"/>
  <c r="AF16" i="2"/>
  <c r="AF17" i="2" s="1"/>
  <c r="AE16" i="2"/>
  <c r="AE17" i="2" s="1"/>
  <c r="AD16" i="2"/>
  <c r="AC16" i="2"/>
  <c r="AB16" i="2"/>
  <c r="AB17" i="2" s="1"/>
  <c r="AA16" i="2"/>
  <c r="AA17" i="2" s="1"/>
  <c r="Z16" i="2"/>
  <c r="Y16" i="2"/>
  <c r="X16" i="2"/>
  <c r="X17" i="2" s="1"/>
  <c r="W16" i="2"/>
  <c r="W17" i="2" s="1"/>
  <c r="AY15" i="2"/>
  <c r="AX15" i="2"/>
  <c r="AW15" i="2"/>
  <c r="AV15" i="2"/>
  <c r="AU15" i="2"/>
  <c r="AT15" i="2"/>
  <c r="AS15" i="2"/>
  <c r="AR15" i="2"/>
  <c r="AQ15" i="2"/>
  <c r="AP15" i="2"/>
  <c r="AO15" i="2"/>
  <c r="AN15" i="2"/>
  <c r="AM15" i="2"/>
  <c r="AL15" i="2"/>
  <c r="AK15" i="2"/>
  <c r="AJ15" i="2"/>
  <c r="AI15" i="2"/>
  <c r="AH15" i="2"/>
  <c r="AG15" i="2"/>
  <c r="AF15" i="2"/>
  <c r="AE15" i="2"/>
  <c r="AD15" i="2"/>
  <c r="AC15" i="2"/>
  <c r="AB15" i="2"/>
  <c r="AA15" i="2"/>
  <c r="Z15" i="2"/>
  <c r="Y15" i="2"/>
  <c r="X15" i="2"/>
  <c r="W15" i="2"/>
  <c r="AW14" i="2"/>
  <c r="AV14" i="2"/>
  <c r="AS14" i="2"/>
  <c r="AR14" i="2"/>
  <c r="AO14" i="2"/>
  <c r="AN14" i="2"/>
  <c r="AK14" i="2"/>
  <c r="AJ14" i="2"/>
  <c r="AG14" i="2"/>
  <c r="AF14" i="2"/>
  <c r="AC14" i="2"/>
  <c r="AB14" i="2"/>
  <c r="Y14" i="2"/>
  <c r="X14" i="2"/>
  <c r="AY13" i="2"/>
  <c r="AY14" i="2" s="1"/>
  <c r="AX13" i="2"/>
  <c r="AX14" i="2" s="1"/>
  <c r="AW13" i="2"/>
  <c r="AV13" i="2"/>
  <c r="AU13" i="2"/>
  <c r="AU14" i="2" s="1"/>
  <c r="AT13" i="2"/>
  <c r="AT14" i="2" s="1"/>
  <c r="AS13" i="2"/>
  <c r="AR13" i="2"/>
  <c r="AQ13" i="2"/>
  <c r="AQ14" i="2" s="1"/>
  <c r="AP13" i="2"/>
  <c r="AP14" i="2" s="1"/>
  <c r="AO13" i="2"/>
  <c r="AN13" i="2"/>
  <c r="AM13" i="2"/>
  <c r="AM14" i="2" s="1"/>
  <c r="AL13" i="2"/>
  <c r="AL14" i="2" s="1"/>
  <c r="AK13" i="2"/>
  <c r="AJ13" i="2"/>
  <c r="AI13" i="2"/>
  <c r="AI14" i="2" s="1"/>
  <c r="AH13" i="2"/>
  <c r="AH14" i="2" s="1"/>
  <c r="AG13" i="2"/>
  <c r="AF13" i="2"/>
  <c r="AE13" i="2"/>
  <c r="AE14" i="2" s="1"/>
  <c r="AD13" i="2"/>
  <c r="AD14" i="2" s="1"/>
  <c r="AC13" i="2"/>
  <c r="AB13" i="2"/>
  <c r="AA13" i="2"/>
  <c r="AA14" i="2" s="1"/>
  <c r="Z13" i="2"/>
  <c r="Z14" i="2" s="1"/>
  <c r="Y13" i="2"/>
  <c r="X13" i="2"/>
  <c r="W13" i="2"/>
  <c r="W14" i="2" s="1"/>
  <c r="AY12" i="2"/>
  <c r="AX12" i="2"/>
  <c r="AU12" i="2"/>
  <c r="AT12" i="2"/>
  <c r="AQ12" i="2"/>
  <c r="AP12" i="2"/>
  <c r="AM12" i="2"/>
  <c r="AL12" i="2"/>
  <c r="AI12" i="2"/>
  <c r="AH12" i="2"/>
  <c r="AE12" i="2"/>
  <c r="AD12" i="2"/>
  <c r="AA12" i="2"/>
  <c r="Z12" i="2"/>
  <c r="W12" i="2"/>
  <c r="AY11" i="2"/>
  <c r="AX11" i="2"/>
  <c r="AW11" i="2"/>
  <c r="AW12" i="2" s="1"/>
  <c r="AV11" i="2"/>
  <c r="AV12" i="2" s="1"/>
  <c r="AU11" i="2"/>
  <c r="AT11" i="2"/>
  <c r="AS11" i="2"/>
  <c r="AS12" i="2" s="1"/>
  <c r="AR11" i="2"/>
  <c r="AR12" i="2" s="1"/>
  <c r="AQ11" i="2"/>
  <c r="AP11" i="2"/>
  <c r="AO11" i="2"/>
  <c r="AO12" i="2" s="1"/>
  <c r="AN11" i="2"/>
  <c r="AN12" i="2" s="1"/>
  <c r="AM11" i="2"/>
  <c r="AL11" i="2"/>
  <c r="AK11" i="2"/>
  <c r="AK12" i="2" s="1"/>
  <c r="AJ11" i="2"/>
  <c r="AJ12" i="2" s="1"/>
  <c r="AI11" i="2"/>
  <c r="AH11" i="2"/>
  <c r="AG11" i="2"/>
  <c r="AG12" i="2" s="1"/>
  <c r="AF11" i="2"/>
  <c r="AF12" i="2" s="1"/>
  <c r="AE11" i="2"/>
  <c r="AD11" i="2"/>
  <c r="AC11" i="2"/>
  <c r="AC12" i="2" s="1"/>
  <c r="AB11" i="2"/>
  <c r="AB12" i="2" s="1"/>
  <c r="AA11" i="2"/>
  <c r="Z11" i="2"/>
  <c r="Y11" i="2"/>
  <c r="Y12" i="2" s="1"/>
  <c r="X11" i="2"/>
  <c r="X12" i="2" s="1"/>
  <c r="W11" i="2"/>
  <c r="AW10" i="2"/>
  <c r="AV10" i="2"/>
  <c r="AS10" i="2"/>
  <c r="AR10" i="2"/>
  <c r="AO10" i="2"/>
  <c r="AN10" i="2"/>
  <c r="AK10" i="2"/>
  <c r="AJ10" i="2"/>
  <c r="AG10" i="2"/>
  <c r="AF10" i="2"/>
  <c r="AC10" i="2"/>
  <c r="AB10" i="2"/>
  <c r="Y10" i="2"/>
  <c r="X10" i="2"/>
  <c r="AY9" i="2"/>
  <c r="AY10" i="2" s="1"/>
  <c r="AX9" i="2"/>
  <c r="AX10" i="2" s="1"/>
  <c r="AW9" i="2"/>
  <c r="AV9" i="2"/>
  <c r="AU9" i="2"/>
  <c r="AU10" i="2" s="1"/>
  <c r="AT9" i="2"/>
  <c r="AT10" i="2" s="1"/>
  <c r="AS9" i="2"/>
  <c r="AR9" i="2"/>
  <c r="AQ9" i="2"/>
  <c r="AQ10" i="2" s="1"/>
  <c r="AP9" i="2"/>
  <c r="AP10" i="2" s="1"/>
  <c r="AO9" i="2"/>
  <c r="AN9" i="2"/>
  <c r="AM9" i="2"/>
  <c r="AM10" i="2" s="1"/>
  <c r="AL9" i="2"/>
  <c r="AL10" i="2" s="1"/>
  <c r="AK9" i="2"/>
  <c r="AJ9" i="2"/>
  <c r="AI9" i="2"/>
  <c r="AI10" i="2" s="1"/>
  <c r="AH9" i="2"/>
  <c r="AH10" i="2" s="1"/>
  <c r="AG9" i="2"/>
  <c r="AF9" i="2"/>
  <c r="AE9" i="2"/>
  <c r="AE10" i="2" s="1"/>
  <c r="AD9" i="2"/>
  <c r="AD10" i="2" s="1"/>
  <c r="AC9" i="2"/>
  <c r="AB9" i="2"/>
  <c r="AA9" i="2"/>
  <c r="AA10" i="2" s="1"/>
  <c r="Z9" i="2"/>
  <c r="Z10" i="2" s="1"/>
  <c r="Y9" i="2"/>
  <c r="X9" i="2"/>
  <c r="W9" i="2"/>
  <c r="W10" i="2" s="1"/>
  <c r="AY8" i="2"/>
  <c r="AX8" i="2"/>
  <c r="AU8" i="2"/>
  <c r="AT8" i="2"/>
  <c r="AQ8" i="2"/>
  <c r="AP8" i="2"/>
  <c r="AM8" i="2"/>
  <c r="AL8" i="2"/>
  <c r="AI8" i="2"/>
  <c r="AH8" i="2"/>
  <c r="AE8" i="2"/>
  <c r="AD8" i="2"/>
  <c r="AA8" i="2"/>
  <c r="Z8" i="2"/>
  <c r="W8" i="2"/>
  <c r="AY7" i="2"/>
  <c r="AX7" i="2"/>
  <c r="AW7" i="2"/>
  <c r="AW8" i="2" s="1"/>
  <c r="AV7" i="2"/>
  <c r="AV8" i="2" s="1"/>
  <c r="AU7" i="2"/>
  <c r="AT7" i="2"/>
  <c r="AS7" i="2"/>
  <c r="AS8" i="2" s="1"/>
  <c r="AR7" i="2"/>
  <c r="AR8" i="2" s="1"/>
  <c r="AQ7" i="2"/>
  <c r="AP7" i="2"/>
  <c r="AO7" i="2"/>
  <c r="AO8" i="2" s="1"/>
  <c r="AN7" i="2"/>
  <c r="AN8" i="2" s="1"/>
  <c r="AM7" i="2"/>
  <c r="AL7" i="2"/>
  <c r="AK7" i="2"/>
  <c r="AK8" i="2" s="1"/>
  <c r="AJ7" i="2"/>
  <c r="AJ8" i="2" s="1"/>
  <c r="AI7" i="2"/>
  <c r="AH7" i="2"/>
  <c r="AG7" i="2"/>
  <c r="AG8" i="2" s="1"/>
  <c r="AF7" i="2"/>
  <c r="AF8" i="2" s="1"/>
  <c r="AE7" i="2"/>
  <c r="AD7" i="2"/>
  <c r="AC7" i="2"/>
  <c r="AC8" i="2" s="1"/>
  <c r="AB7" i="2"/>
  <c r="AB8" i="2" s="1"/>
  <c r="AA7" i="2"/>
  <c r="Z7" i="2"/>
  <c r="Y7" i="2"/>
  <c r="Y8" i="2" s="1"/>
  <c r="X7" i="2"/>
  <c r="X8" i="2" s="1"/>
  <c r="W7" i="2"/>
  <c r="AW6" i="2"/>
  <c r="AV6" i="2"/>
  <c r="AS6" i="2"/>
  <c r="AR6" i="2"/>
  <c r="AO6" i="2"/>
  <c r="AN6" i="2"/>
  <c r="AK6" i="2"/>
  <c r="AJ6" i="2"/>
  <c r="AG6" i="2"/>
  <c r="AF6" i="2"/>
  <c r="AC6" i="2"/>
  <c r="AB6" i="2"/>
  <c r="Y6" i="2"/>
  <c r="X6" i="2"/>
  <c r="AY5" i="2"/>
  <c r="AY6" i="2" s="1"/>
  <c r="AX5" i="2"/>
  <c r="AX6" i="2" s="1"/>
  <c r="AW5" i="2"/>
  <c r="AV5" i="2"/>
  <c r="AU5" i="2"/>
  <c r="AU6" i="2" s="1"/>
  <c r="AT5" i="2"/>
  <c r="AT6" i="2" s="1"/>
  <c r="AS5" i="2"/>
  <c r="AR5" i="2"/>
  <c r="AQ5" i="2"/>
  <c r="AQ6" i="2" s="1"/>
  <c r="AP5" i="2"/>
  <c r="AP6" i="2" s="1"/>
  <c r="AO5" i="2"/>
  <c r="AN5" i="2"/>
  <c r="AM5" i="2"/>
  <c r="AM6" i="2" s="1"/>
  <c r="AL5" i="2"/>
  <c r="AL6" i="2" s="1"/>
  <c r="AK5" i="2"/>
  <c r="AJ5" i="2"/>
  <c r="AI5" i="2"/>
  <c r="AI6" i="2" s="1"/>
  <c r="AH5" i="2"/>
  <c r="AH6" i="2" s="1"/>
  <c r="AG5" i="2"/>
  <c r="AF5" i="2"/>
  <c r="AE5" i="2"/>
  <c r="AE6" i="2" s="1"/>
  <c r="AD5" i="2"/>
  <c r="AD6" i="2" s="1"/>
  <c r="AC5" i="2"/>
  <c r="AB5" i="2"/>
  <c r="AA5" i="2"/>
  <c r="AA6" i="2" s="1"/>
  <c r="Z5" i="2"/>
  <c r="Z6" i="2" s="1"/>
  <c r="Y5" i="2"/>
  <c r="X5" i="2"/>
  <c r="W5" i="2"/>
  <c r="W6" i="2" s="1"/>
  <c r="AY4" i="2"/>
  <c r="AX4" i="2"/>
  <c r="AU4" i="2"/>
  <c r="AT4" i="2"/>
  <c r="AQ4" i="2"/>
  <c r="AP4" i="2"/>
  <c r="AM4" i="2"/>
  <c r="AL4" i="2"/>
  <c r="AI4" i="2"/>
  <c r="AH4" i="2"/>
  <c r="AE4" i="2"/>
  <c r="AD4" i="2"/>
  <c r="AA4" i="2"/>
  <c r="Z4" i="2"/>
  <c r="W4" i="2"/>
  <c r="AY3" i="2"/>
  <c r="AX3" i="2"/>
  <c r="AW3" i="2"/>
  <c r="AW4" i="2" s="1"/>
  <c r="AV3" i="2"/>
  <c r="AV4" i="2" s="1"/>
  <c r="AU3" i="2"/>
  <c r="AT3" i="2"/>
  <c r="AS3" i="2"/>
  <c r="AS4" i="2" s="1"/>
  <c r="AR3" i="2"/>
  <c r="AR4" i="2" s="1"/>
  <c r="AQ3" i="2"/>
  <c r="AP3" i="2"/>
  <c r="AO3" i="2"/>
  <c r="AO4" i="2" s="1"/>
  <c r="AN3" i="2"/>
  <c r="AN4" i="2" s="1"/>
  <c r="AM3" i="2"/>
  <c r="AL3" i="2"/>
  <c r="AK3" i="2"/>
  <c r="AK4" i="2" s="1"/>
  <c r="AJ3" i="2"/>
  <c r="AJ4" i="2" s="1"/>
  <c r="AI3" i="2"/>
  <c r="AH3" i="2"/>
  <c r="AG3" i="2"/>
  <c r="AG4" i="2" s="1"/>
  <c r="AF3" i="2"/>
  <c r="AF4" i="2" s="1"/>
  <c r="AE3" i="2"/>
  <c r="AD3" i="2"/>
  <c r="AC3" i="2"/>
  <c r="AC4" i="2" s="1"/>
  <c r="AB3" i="2"/>
  <c r="AB4" i="2" s="1"/>
  <c r="AA3" i="2"/>
  <c r="Z3" i="2"/>
  <c r="Y3" i="2"/>
  <c r="Y4" i="2" s="1"/>
  <c r="X3" i="2"/>
  <c r="X4" i="2" s="1"/>
  <c r="W3" i="2"/>
  <c r="AZ66" i="1"/>
  <c r="AY66" i="1"/>
  <c r="AX66" i="1"/>
  <c r="AW66" i="1"/>
  <c r="AV66" i="1"/>
  <c r="AU66" i="1"/>
  <c r="AT66" i="1"/>
  <c r="AS66" i="1"/>
  <c r="AR66" i="1"/>
  <c r="AQ66" i="1"/>
  <c r="AP66" i="1"/>
  <c r="AO66" i="1"/>
  <c r="AN66" i="1"/>
  <c r="AM66" i="1"/>
  <c r="AL66" i="1"/>
  <c r="AK66" i="1"/>
  <c r="AJ66" i="1"/>
  <c r="AI66" i="1"/>
  <c r="AH66" i="1"/>
  <c r="AG66" i="1"/>
  <c r="AF66" i="1"/>
  <c r="AE66" i="1"/>
  <c r="AD66" i="1"/>
  <c r="AC66" i="1"/>
  <c r="AB66" i="1"/>
  <c r="AA66" i="1"/>
  <c r="Z66" i="1"/>
  <c r="Y66" i="1"/>
  <c r="X66" i="1"/>
  <c r="W66" i="1"/>
  <c r="AZ65" i="1"/>
  <c r="AY65" i="1"/>
  <c r="AX65" i="1"/>
  <c r="AW65" i="1"/>
  <c r="AV65" i="1"/>
  <c r="AU65" i="1"/>
  <c r="AT65" i="1"/>
  <c r="AS65" i="1"/>
  <c r="AR65" i="1"/>
  <c r="AQ65" i="1"/>
  <c r="AP65" i="1"/>
  <c r="AO65" i="1"/>
  <c r="AN65" i="1"/>
  <c r="AM65" i="1"/>
  <c r="AL65" i="1"/>
  <c r="AK65" i="1"/>
  <c r="AJ65" i="1"/>
  <c r="AI65" i="1"/>
  <c r="AH65" i="1"/>
  <c r="AG65" i="1"/>
  <c r="AF65" i="1"/>
  <c r="AE65" i="1"/>
  <c r="AD65" i="1"/>
  <c r="AC65" i="1"/>
  <c r="AB65" i="1"/>
  <c r="AA65" i="1"/>
  <c r="Z65" i="1"/>
  <c r="Y65" i="1"/>
  <c r="X65" i="1"/>
  <c r="W65" i="1"/>
  <c r="AZ64" i="1"/>
  <c r="AY64" i="1"/>
  <c r="AX64" i="1"/>
  <c r="AW64" i="1"/>
  <c r="AV64" i="1"/>
  <c r="AU64" i="1"/>
  <c r="AT64" i="1"/>
  <c r="AS64" i="1"/>
  <c r="AR64" i="1"/>
  <c r="AQ64" i="1"/>
  <c r="AP64" i="1"/>
  <c r="AO64" i="1"/>
  <c r="AN64" i="1"/>
  <c r="AM64" i="1"/>
  <c r="AL64" i="1"/>
  <c r="AK64" i="1"/>
  <c r="AJ64" i="1"/>
  <c r="AI64" i="1"/>
  <c r="AH64" i="1"/>
  <c r="AG64" i="1"/>
  <c r="AF64" i="1"/>
  <c r="AE64" i="1"/>
  <c r="AD64" i="1"/>
  <c r="AC64" i="1"/>
  <c r="AB64" i="1"/>
  <c r="AA64" i="1"/>
  <c r="Z64" i="1"/>
  <c r="Y64" i="1"/>
  <c r="X64" i="1"/>
  <c r="W64" i="1"/>
  <c r="AZ63" i="1"/>
  <c r="AY63" i="1"/>
  <c r="AX63" i="1"/>
  <c r="AW63" i="1"/>
  <c r="AV63" i="1"/>
  <c r="AU63" i="1"/>
  <c r="AT63" i="1"/>
  <c r="AS63" i="1"/>
  <c r="AR63" i="1"/>
  <c r="AQ63" i="1"/>
  <c r="AP63" i="1"/>
  <c r="AO63" i="1"/>
  <c r="AN63" i="1"/>
  <c r="AM63" i="1"/>
  <c r="AL63" i="1"/>
  <c r="AK63" i="1"/>
  <c r="AJ63" i="1"/>
  <c r="AI63" i="1"/>
  <c r="AH63" i="1"/>
  <c r="AG63" i="1"/>
  <c r="AF63" i="1"/>
  <c r="AE63" i="1"/>
  <c r="AD63" i="1"/>
  <c r="AC63" i="1"/>
  <c r="AB63" i="1"/>
  <c r="AA63" i="1"/>
  <c r="Z63" i="1"/>
  <c r="Y63" i="1"/>
  <c r="X63" i="1"/>
  <c r="W63" i="1"/>
  <c r="AZ62" i="1"/>
  <c r="AY62" i="1"/>
  <c r="AX62" i="1"/>
  <c r="AW62" i="1"/>
  <c r="AV62" i="1"/>
  <c r="AU62" i="1"/>
  <c r="AT62" i="1"/>
  <c r="AS62" i="1"/>
  <c r="AR62" i="1"/>
  <c r="AQ62" i="1"/>
  <c r="AP62" i="1"/>
  <c r="AO62" i="1"/>
  <c r="AN62" i="1"/>
  <c r="AM62" i="1"/>
  <c r="AL62" i="1"/>
  <c r="AK62" i="1"/>
  <c r="AJ62" i="1"/>
  <c r="AI62" i="1"/>
  <c r="AH62" i="1"/>
  <c r="AG62" i="1"/>
  <c r="AF62" i="1"/>
  <c r="AE62" i="1"/>
  <c r="AD62" i="1"/>
  <c r="AC62" i="1"/>
  <c r="AB62" i="1"/>
  <c r="AA62" i="1"/>
  <c r="Z62" i="1"/>
  <c r="Y62" i="1"/>
  <c r="X62" i="1"/>
  <c r="W62" i="1"/>
  <c r="AZ61" i="1"/>
  <c r="AY61" i="1"/>
  <c r="AX61" i="1"/>
  <c r="AW61" i="1"/>
  <c r="AV61" i="1"/>
  <c r="AU61" i="1"/>
  <c r="AT61" i="1"/>
  <c r="AS61" i="1"/>
  <c r="AR61" i="1"/>
  <c r="AQ61" i="1"/>
  <c r="AP61" i="1"/>
  <c r="AO61" i="1"/>
  <c r="AN61" i="1"/>
  <c r="AM61" i="1"/>
  <c r="AL61" i="1"/>
  <c r="AK61" i="1"/>
  <c r="AJ61" i="1"/>
  <c r="AI61" i="1"/>
  <c r="AH61" i="1"/>
  <c r="AG61" i="1"/>
  <c r="AF61" i="1"/>
  <c r="AE61" i="1"/>
  <c r="AD61" i="1"/>
  <c r="AC61" i="1"/>
  <c r="AB61" i="1"/>
  <c r="AA61" i="1"/>
  <c r="Z61" i="1"/>
  <c r="Y61" i="1"/>
  <c r="X61" i="1"/>
  <c r="W61" i="1"/>
  <c r="AY60" i="1"/>
  <c r="AI60" i="1"/>
  <c r="AZ59" i="1"/>
  <c r="AZ60" i="1" s="1"/>
  <c r="AY59" i="1"/>
  <c r="AX59" i="1"/>
  <c r="AX60" i="1" s="1"/>
  <c r="AW59" i="1"/>
  <c r="AW60" i="1" s="1"/>
  <c r="AV59" i="1"/>
  <c r="AV60" i="1" s="1"/>
  <c r="AU59" i="1"/>
  <c r="AU60" i="1" s="1"/>
  <c r="AT59" i="1"/>
  <c r="AT60" i="1" s="1"/>
  <c r="AS59" i="1"/>
  <c r="AS60" i="1" s="1"/>
  <c r="AR59" i="1"/>
  <c r="AR60" i="1" s="1"/>
  <c r="AQ59" i="1"/>
  <c r="AQ60" i="1" s="1"/>
  <c r="AP59" i="1"/>
  <c r="AP60" i="1" s="1"/>
  <c r="AO59" i="1"/>
  <c r="AO60" i="1" s="1"/>
  <c r="AN59" i="1"/>
  <c r="AN60" i="1" s="1"/>
  <c r="AM59" i="1"/>
  <c r="AM60" i="1" s="1"/>
  <c r="AL59" i="1"/>
  <c r="AL60" i="1" s="1"/>
  <c r="AK59" i="1"/>
  <c r="AK60" i="1" s="1"/>
  <c r="AJ59" i="1"/>
  <c r="AJ60" i="1" s="1"/>
  <c r="AI59" i="1"/>
  <c r="AH59" i="1"/>
  <c r="AH60" i="1" s="1"/>
  <c r="AG59" i="1"/>
  <c r="AG60" i="1" s="1"/>
  <c r="AF59" i="1"/>
  <c r="AF60" i="1" s="1"/>
  <c r="AE59" i="1"/>
  <c r="AE60" i="1" s="1"/>
  <c r="AD59" i="1"/>
  <c r="AD60" i="1" s="1"/>
  <c r="AC59" i="1"/>
  <c r="AC60" i="1" s="1"/>
  <c r="AB59" i="1"/>
  <c r="AB60" i="1" s="1"/>
  <c r="AA59" i="1"/>
  <c r="AA60" i="1" s="1"/>
  <c r="Z59" i="1"/>
  <c r="Z60" i="1" s="1"/>
  <c r="Y59" i="1"/>
  <c r="Y60" i="1" s="1"/>
  <c r="X59" i="1"/>
  <c r="X60" i="1" s="1"/>
  <c r="W59" i="1"/>
  <c r="W60" i="1" s="1"/>
  <c r="AQ58" i="1"/>
  <c r="AA58" i="1"/>
  <c r="AZ57" i="1"/>
  <c r="AZ58" i="1" s="1"/>
  <c r="AY57" i="1"/>
  <c r="AY58" i="1" s="1"/>
  <c r="AX57" i="1"/>
  <c r="AX58" i="1" s="1"/>
  <c r="AW57" i="1"/>
  <c r="AW58" i="1" s="1"/>
  <c r="AV57" i="1"/>
  <c r="AV58" i="1" s="1"/>
  <c r="AU57" i="1"/>
  <c r="AU58" i="1" s="1"/>
  <c r="AT57" i="1"/>
  <c r="AT58" i="1" s="1"/>
  <c r="AS57" i="1"/>
  <c r="AS58" i="1" s="1"/>
  <c r="AR57" i="1"/>
  <c r="AR58" i="1" s="1"/>
  <c r="AQ57" i="1"/>
  <c r="AP57" i="1"/>
  <c r="AP58" i="1" s="1"/>
  <c r="AO57" i="1"/>
  <c r="AO58" i="1" s="1"/>
  <c r="AN57" i="1"/>
  <c r="AN58" i="1" s="1"/>
  <c r="AM57" i="1"/>
  <c r="AM58" i="1" s="1"/>
  <c r="AL57" i="1"/>
  <c r="AL58" i="1" s="1"/>
  <c r="AK57" i="1"/>
  <c r="AK58" i="1" s="1"/>
  <c r="AJ57" i="1"/>
  <c r="AJ58" i="1" s="1"/>
  <c r="AI57" i="1"/>
  <c r="AI58" i="1" s="1"/>
  <c r="AH57" i="1"/>
  <c r="AH58" i="1" s="1"/>
  <c r="AG57" i="1"/>
  <c r="AG58" i="1" s="1"/>
  <c r="AF57" i="1"/>
  <c r="AF58" i="1" s="1"/>
  <c r="AE57" i="1"/>
  <c r="AE58" i="1" s="1"/>
  <c r="AD57" i="1"/>
  <c r="AD58" i="1" s="1"/>
  <c r="AC57" i="1"/>
  <c r="AC58" i="1" s="1"/>
  <c r="AB57" i="1"/>
  <c r="AB58" i="1" s="1"/>
  <c r="AA57" i="1"/>
  <c r="Z57" i="1"/>
  <c r="Z58" i="1" s="1"/>
  <c r="Y57" i="1"/>
  <c r="Y58" i="1" s="1"/>
  <c r="X57" i="1"/>
  <c r="X58" i="1" s="1"/>
  <c r="W57" i="1"/>
  <c r="W58" i="1" s="1"/>
  <c r="AY56" i="1"/>
  <c r="AI56" i="1"/>
  <c r="AZ55" i="1"/>
  <c r="AZ56" i="1" s="1"/>
  <c r="AY55" i="1"/>
  <c r="AX55" i="1"/>
  <c r="AX56" i="1" s="1"/>
  <c r="AW55" i="1"/>
  <c r="AW56" i="1" s="1"/>
  <c r="AV55" i="1"/>
  <c r="AV56" i="1" s="1"/>
  <c r="AU55" i="1"/>
  <c r="AU56" i="1" s="1"/>
  <c r="AT55" i="1"/>
  <c r="AT56" i="1" s="1"/>
  <c r="AS55" i="1"/>
  <c r="AS56" i="1" s="1"/>
  <c r="AR55" i="1"/>
  <c r="AR56" i="1" s="1"/>
  <c r="AQ55" i="1"/>
  <c r="AQ56" i="1" s="1"/>
  <c r="AP55" i="1"/>
  <c r="AP56" i="1" s="1"/>
  <c r="AO55" i="1"/>
  <c r="AO56" i="1" s="1"/>
  <c r="AN55" i="1"/>
  <c r="AN56" i="1" s="1"/>
  <c r="AM55" i="1"/>
  <c r="AM56" i="1" s="1"/>
  <c r="AL55" i="1"/>
  <c r="AL56" i="1" s="1"/>
  <c r="AK55" i="1"/>
  <c r="AK56" i="1" s="1"/>
  <c r="AJ55" i="1"/>
  <c r="AJ56" i="1" s="1"/>
  <c r="AI55" i="1"/>
  <c r="AH55" i="1"/>
  <c r="AH56" i="1" s="1"/>
  <c r="AG55" i="1"/>
  <c r="AG56" i="1" s="1"/>
  <c r="AF55" i="1"/>
  <c r="AF56" i="1" s="1"/>
  <c r="AE55" i="1"/>
  <c r="AE56" i="1" s="1"/>
  <c r="AD55" i="1"/>
  <c r="AD56" i="1" s="1"/>
  <c r="AC55" i="1"/>
  <c r="AC56" i="1" s="1"/>
  <c r="AB55" i="1"/>
  <c r="AB56" i="1" s="1"/>
  <c r="AA55" i="1"/>
  <c r="AA56" i="1" s="1"/>
  <c r="Z55" i="1"/>
  <c r="Z56" i="1" s="1"/>
  <c r="Y55" i="1"/>
  <c r="Y56" i="1" s="1"/>
  <c r="X55" i="1"/>
  <c r="X56" i="1" s="1"/>
  <c r="W55" i="1"/>
  <c r="W56" i="1" s="1"/>
  <c r="AQ54" i="1"/>
  <c r="AA54" i="1"/>
  <c r="AZ53" i="1"/>
  <c r="AZ54" i="1" s="1"/>
  <c r="AY53" i="1"/>
  <c r="AY54" i="1" s="1"/>
  <c r="AX53" i="1"/>
  <c r="AX54" i="1" s="1"/>
  <c r="AW53" i="1"/>
  <c r="AW54" i="1" s="1"/>
  <c r="AV53" i="1"/>
  <c r="AV54" i="1" s="1"/>
  <c r="AU53" i="1"/>
  <c r="AU54" i="1" s="1"/>
  <c r="AT53" i="1"/>
  <c r="AT54" i="1" s="1"/>
  <c r="AS53" i="1"/>
  <c r="AS54" i="1" s="1"/>
  <c r="AR53" i="1"/>
  <c r="AR54" i="1" s="1"/>
  <c r="AQ53" i="1"/>
  <c r="AP53" i="1"/>
  <c r="AP54" i="1" s="1"/>
  <c r="AO53" i="1"/>
  <c r="AO54" i="1" s="1"/>
  <c r="AN53" i="1"/>
  <c r="AN54" i="1" s="1"/>
  <c r="AM53" i="1"/>
  <c r="AM54" i="1" s="1"/>
  <c r="AL53" i="1"/>
  <c r="AL54" i="1" s="1"/>
  <c r="AK53" i="1"/>
  <c r="AK54" i="1" s="1"/>
  <c r="AJ53" i="1"/>
  <c r="AJ54" i="1" s="1"/>
  <c r="AI53" i="1"/>
  <c r="AI54" i="1" s="1"/>
  <c r="AH53" i="1"/>
  <c r="AH54" i="1" s="1"/>
  <c r="AG53" i="1"/>
  <c r="AG54" i="1" s="1"/>
  <c r="AF53" i="1"/>
  <c r="AF54" i="1" s="1"/>
  <c r="AE53" i="1"/>
  <c r="AE54" i="1" s="1"/>
  <c r="AD53" i="1"/>
  <c r="AD54" i="1" s="1"/>
  <c r="AC53" i="1"/>
  <c r="AC54" i="1" s="1"/>
  <c r="AB53" i="1"/>
  <c r="AB54" i="1" s="1"/>
  <c r="AA53" i="1"/>
  <c r="Z53" i="1"/>
  <c r="Z54" i="1" s="1"/>
  <c r="Y53" i="1"/>
  <c r="Y54" i="1" s="1"/>
  <c r="X53" i="1"/>
  <c r="X54" i="1" s="1"/>
  <c r="W53" i="1"/>
  <c r="W54" i="1" s="1"/>
  <c r="AY52" i="1"/>
  <c r="AI52" i="1"/>
  <c r="AZ51" i="1"/>
  <c r="AZ52" i="1" s="1"/>
  <c r="AY51" i="1"/>
  <c r="AX51" i="1"/>
  <c r="AX52" i="1" s="1"/>
  <c r="AW51" i="1"/>
  <c r="AW52" i="1" s="1"/>
  <c r="AV51" i="1"/>
  <c r="AV52" i="1" s="1"/>
  <c r="AU51" i="1"/>
  <c r="AU52" i="1" s="1"/>
  <c r="AT51" i="1"/>
  <c r="AT52" i="1" s="1"/>
  <c r="AS51" i="1"/>
  <c r="AS52" i="1" s="1"/>
  <c r="AR51" i="1"/>
  <c r="AR52" i="1" s="1"/>
  <c r="AQ51" i="1"/>
  <c r="AQ52" i="1" s="1"/>
  <c r="AP51" i="1"/>
  <c r="AP52" i="1" s="1"/>
  <c r="AO51" i="1"/>
  <c r="AO52" i="1" s="1"/>
  <c r="AN51" i="1"/>
  <c r="AN52" i="1" s="1"/>
  <c r="AM51" i="1"/>
  <c r="AM52" i="1" s="1"/>
  <c r="AL51" i="1"/>
  <c r="AL52" i="1" s="1"/>
  <c r="AK51" i="1"/>
  <c r="AK52" i="1" s="1"/>
  <c r="AJ51" i="1"/>
  <c r="AJ52" i="1" s="1"/>
  <c r="AI51" i="1"/>
  <c r="AH51" i="1"/>
  <c r="AH52" i="1" s="1"/>
  <c r="AG51" i="1"/>
  <c r="AG52" i="1" s="1"/>
  <c r="AF51" i="1"/>
  <c r="AF52" i="1" s="1"/>
  <c r="AE51" i="1"/>
  <c r="AE52" i="1" s="1"/>
  <c r="AD51" i="1"/>
  <c r="AD52" i="1" s="1"/>
  <c r="AC51" i="1"/>
  <c r="AC52" i="1" s="1"/>
  <c r="AB51" i="1"/>
  <c r="AB52" i="1" s="1"/>
  <c r="AA51" i="1"/>
  <c r="AA52" i="1" s="1"/>
  <c r="Z51" i="1"/>
  <c r="Z52" i="1" s="1"/>
  <c r="Y51" i="1"/>
  <c r="Y52" i="1" s="1"/>
  <c r="X51" i="1"/>
  <c r="X52" i="1" s="1"/>
  <c r="W51" i="1"/>
  <c r="W52" i="1" s="1"/>
  <c r="AQ50" i="1"/>
  <c r="AA50" i="1"/>
  <c r="AZ49" i="1"/>
  <c r="AZ50" i="1" s="1"/>
  <c r="AY49" i="1"/>
  <c r="AY50" i="1" s="1"/>
  <c r="AX49" i="1"/>
  <c r="AX50" i="1" s="1"/>
  <c r="AW49" i="1"/>
  <c r="AW50" i="1" s="1"/>
  <c r="AV49" i="1"/>
  <c r="AV50" i="1" s="1"/>
  <c r="AU49" i="1"/>
  <c r="AU50" i="1" s="1"/>
  <c r="AT49" i="1"/>
  <c r="AT50" i="1" s="1"/>
  <c r="AS49" i="1"/>
  <c r="AS50" i="1" s="1"/>
  <c r="AR49" i="1"/>
  <c r="AR50" i="1" s="1"/>
  <c r="AQ49" i="1"/>
  <c r="AP49" i="1"/>
  <c r="AP50" i="1" s="1"/>
  <c r="AO49" i="1"/>
  <c r="AO50" i="1" s="1"/>
  <c r="AN49" i="1"/>
  <c r="AN50" i="1" s="1"/>
  <c r="AM49" i="1"/>
  <c r="AM50" i="1" s="1"/>
  <c r="AL49" i="1"/>
  <c r="AL50" i="1" s="1"/>
  <c r="AK49" i="1"/>
  <c r="AK50" i="1" s="1"/>
  <c r="AJ49" i="1"/>
  <c r="AJ50" i="1" s="1"/>
  <c r="AI49" i="1"/>
  <c r="AI50" i="1" s="1"/>
  <c r="AH49" i="1"/>
  <c r="AH50" i="1" s="1"/>
  <c r="AG49" i="1"/>
  <c r="AG50" i="1" s="1"/>
  <c r="AF49" i="1"/>
  <c r="AF50" i="1" s="1"/>
  <c r="AE49" i="1"/>
  <c r="AE50" i="1" s="1"/>
  <c r="AD49" i="1"/>
  <c r="AD50" i="1" s="1"/>
  <c r="AC49" i="1"/>
  <c r="AC50" i="1" s="1"/>
  <c r="AB49" i="1"/>
  <c r="AB50" i="1" s="1"/>
  <c r="AA49" i="1"/>
  <c r="Z49" i="1"/>
  <c r="Z50" i="1" s="1"/>
  <c r="Y49" i="1"/>
  <c r="Y50" i="1" s="1"/>
  <c r="X49" i="1"/>
  <c r="X50" i="1" s="1"/>
  <c r="W49" i="1"/>
  <c r="W50" i="1" s="1"/>
  <c r="AY48" i="1"/>
  <c r="AI48" i="1"/>
  <c r="AZ47" i="1"/>
  <c r="AZ48" i="1" s="1"/>
  <c r="AY47" i="1"/>
  <c r="AX47" i="1"/>
  <c r="AX48" i="1" s="1"/>
  <c r="AW47" i="1"/>
  <c r="AW48" i="1" s="1"/>
  <c r="AV47" i="1"/>
  <c r="AV48" i="1" s="1"/>
  <c r="AU47" i="1"/>
  <c r="AU48" i="1" s="1"/>
  <c r="AT47" i="1"/>
  <c r="AT48" i="1" s="1"/>
  <c r="AS47" i="1"/>
  <c r="AS48" i="1" s="1"/>
  <c r="AR47" i="1"/>
  <c r="AR48" i="1" s="1"/>
  <c r="AQ47" i="1"/>
  <c r="AQ48" i="1" s="1"/>
  <c r="AP47" i="1"/>
  <c r="AP48" i="1" s="1"/>
  <c r="AO47" i="1"/>
  <c r="AO48" i="1" s="1"/>
  <c r="AN47" i="1"/>
  <c r="AN48" i="1" s="1"/>
  <c r="AM47" i="1"/>
  <c r="AM48" i="1" s="1"/>
  <c r="AL47" i="1"/>
  <c r="AL48" i="1" s="1"/>
  <c r="AK47" i="1"/>
  <c r="AK48" i="1" s="1"/>
  <c r="AJ47" i="1"/>
  <c r="AJ48" i="1" s="1"/>
  <c r="AI47" i="1"/>
  <c r="AH47" i="1"/>
  <c r="AH48" i="1" s="1"/>
  <c r="AG47" i="1"/>
  <c r="AG48" i="1" s="1"/>
  <c r="AF47" i="1"/>
  <c r="AF48" i="1" s="1"/>
  <c r="AE47" i="1"/>
  <c r="AE48" i="1" s="1"/>
  <c r="AD47" i="1"/>
  <c r="AD48" i="1" s="1"/>
  <c r="AC47" i="1"/>
  <c r="AC48" i="1" s="1"/>
  <c r="AB47" i="1"/>
  <c r="AB48" i="1" s="1"/>
  <c r="AA47" i="1"/>
  <c r="AA48" i="1" s="1"/>
  <c r="Z47" i="1"/>
  <c r="Z48" i="1" s="1"/>
  <c r="Y47" i="1"/>
  <c r="Y48" i="1" s="1"/>
  <c r="X47" i="1"/>
  <c r="X48" i="1" s="1"/>
  <c r="W47" i="1"/>
  <c r="W48" i="1" s="1"/>
  <c r="AQ46" i="1"/>
  <c r="AA46" i="1"/>
  <c r="AZ45" i="1"/>
  <c r="AZ46" i="1" s="1"/>
  <c r="AY45" i="1"/>
  <c r="AY46" i="1" s="1"/>
  <c r="AX45" i="1"/>
  <c r="AX46" i="1" s="1"/>
  <c r="AW45" i="1"/>
  <c r="AW46" i="1" s="1"/>
  <c r="AV45" i="1"/>
  <c r="AV46" i="1" s="1"/>
  <c r="AU45" i="1"/>
  <c r="AU46" i="1" s="1"/>
  <c r="AT45" i="1"/>
  <c r="AT46" i="1" s="1"/>
  <c r="AS45" i="1"/>
  <c r="AS46" i="1" s="1"/>
  <c r="AR45" i="1"/>
  <c r="AR46" i="1" s="1"/>
  <c r="AQ45" i="1"/>
  <c r="AP45" i="1"/>
  <c r="AP46" i="1" s="1"/>
  <c r="AO45" i="1"/>
  <c r="AO46" i="1" s="1"/>
  <c r="AN45" i="1"/>
  <c r="AN46" i="1" s="1"/>
  <c r="AM45" i="1"/>
  <c r="AM46" i="1" s="1"/>
  <c r="AL45" i="1"/>
  <c r="AL46" i="1" s="1"/>
  <c r="AK45" i="1"/>
  <c r="AK46" i="1" s="1"/>
  <c r="AJ45" i="1"/>
  <c r="AJ46" i="1" s="1"/>
  <c r="AI45" i="1"/>
  <c r="AI46" i="1" s="1"/>
  <c r="AH45" i="1"/>
  <c r="AH46" i="1" s="1"/>
  <c r="AG45" i="1"/>
  <c r="AG46" i="1" s="1"/>
  <c r="AF45" i="1"/>
  <c r="AF46" i="1" s="1"/>
  <c r="AE45" i="1"/>
  <c r="AE46" i="1" s="1"/>
  <c r="AD45" i="1"/>
  <c r="AD46" i="1" s="1"/>
  <c r="AC45" i="1"/>
  <c r="AC46" i="1" s="1"/>
  <c r="AB45" i="1"/>
  <c r="AB46" i="1" s="1"/>
  <c r="AA45" i="1"/>
  <c r="Z45" i="1"/>
  <c r="Z46" i="1" s="1"/>
  <c r="Y45" i="1"/>
  <c r="Y46" i="1" s="1"/>
  <c r="X45" i="1"/>
  <c r="X46" i="1" s="1"/>
  <c r="W45" i="1"/>
  <c r="W46" i="1" s="1"/>
  <c r="AY44" i="1"/>
  <c r="AI44" i="1"/>
  <c r="AZ43" i="1"/>
  <c r="AZ44" i="1" s="1"/>
  <c r="AY43" i="1"/>
  <c r="AX43" i="1"/>
  <c r="AX44" i="1" s="1"/>
  <c r="AW43" i="1"/>
  <c r="AW44" i="1" s="1"/>
  <c r="AV43" i="1"/>
  <c r="AV44" i="1" s="1"/>
  <c r="AU43" i="1"/>
  <c r="AU44" i="1" s="1"/>
  <c r="AT43" i="1"/>
  <c r="AT44" i="1" s="1"/>
  <c r="AS43" i="1"/>
  <c r="AS44" i="1" s="1"/>
  <c r="AR43" i="1"/>
  <c r="AR44" i="1" s="1"/>
  <c r="AQ43" i="1"/>
  <c r="AQ44" i="1" s="1"/>
  <c r="AP43" i="1"/>
  <c r="AP44" i="1" s="1"/>
  <c r="AO43" i="1"/>
  <c r="AO44" i="1" s="1"/>
  <c r="AN43" i="1"/>
  <c r="AN44" i="1" s="1"/>
  <c r="AM43" i="1"/>
  <c r="AM44" i="1" s="1"/>
  <c r="AL43" i="1"/>
  <c r="AL44" i="1" s="1"/>
  <c r="AK43" i="1"/>
  <c r="AK44" i="1" s="1"/>
  <c r="AJ43" i="1"/>
  <c r="AJ44" i="1" s="1"/>
  <c r="AI43" i="1"/>
  <c r="AH43" i="1"/>
  <c r="AH44" i="1" s="1"/>
  <c r="AG43" i="1"/>
  <c r="AG44" i="1" s="1"/>
  <c r="AF43" i="1"/>
  <c r="AF44" i="1" s="1"/>
  <c r="AE43" i="1"/>
  <c r="AE44" i="1" s="1"/>
  <c r="AD43" i="1"/>
  <c r="AD44" i="1" s="1"/>
  <c r="AC43" i="1"/>
  <c r="AC44" i="1" s="1"/>
  <c r="AB43" i="1"/>
  <c r="AB44" i="1" s="1"/>
  <c r="AA43" i="1"/>
  <c r="AA44" i="1" s="1"/>
  <c r="Z43" i="1"/>
  <c r="Z44" i="1" s="1"/>
  <c r="Y43" i="1"/>
  <c r="Y44" i="1" s="1"/>
  <c r="X43" i="1"/>
  <c r="X44" i="1" s="1"/>
  <c r="W43" i="1"/>
  <c r="W44" i="1" s="1"/>
  <c r="AQ42" i="1"/>
  <c r="AA42" i="1"/>
  <c r="AZ41" i="1"/>
  <c r="AZ42" i="1" s="1"/>
  <c r="AY41" i="1"/>
  <c r="AY42" i="1" s="1"/>
  <c r="AX41" i="1"/>
  <c r="AX42" i="1" s="1"/>
  <c r="AW41" i="1"/>
  <c r="AW42" i="1" s="1"/>
  <c r="AV41" i="1"/>
  <c r="AV42" i="1" s="1"/>
  <c r="AU41" i="1"/>
  <c r="AU42" i="1" s="1"/>
  <c r="AT41" i="1"/>
  <c r="AT42" i="1" s="1"/>
  <c r="AS41" i="1"/>
  <c r="AS42" i="1" s="1"/>
  <c r="AR41" i="1"/>
  <c r="AR42" i="1" s="1"/>
  <c r="AQ41" i="1"/>
  <c r="AP41" i="1"/>
  <c r="AP42" i="1" s="1"/>
  <c r="AO41" i="1"/>
  <c r="AO42" i="1" s="1"/>
  <c r="AN41" i="1"/>
  <c r="AN42" i="1" s="1"/>
  <c r="AM41" i="1"/>
  <c r="AM42" i="1" s="1"/>
  <c r="AL41" i="1"/>
  <c r="AL42" i="1" s="1"/>
  <c r="AK41" i="1"/>
  <c r="AK42" i="1" s="1"/>
  <c r="AJ41" i="1"/>
  <c r="AJ42" i="1" s="1"/>
  <c r="AI41" i="1"/>
  <c r="AI42" i="1" s="1"/>
  <c r="AH41" i="1"/>
  <c r="AH42" i="1" s="1"/>
  <c r="AG41" i="1"/>
  <c r="AG42" i="1" s="1"/>
  <c r="AF41" i="1"/>
  <c r="AF42" i="1" s="1"/>
  <c r="AE41" i="1"/>
  <c r="AE42" i="1" s="1"/>
  <c r="AD41" i="1"/>
  <c r="AD42" i="1" s="1"/>
  <c r="AC41" i="1"/>
  <c r="AC42" i="1" s="1"/>
  <c r="AB41" i="1"/>
  <c r="AB42" i="1" s="1"/>
  <c r="AA41" i="1"/>
  <c r="Z41" i="1"/>
  <c r="Z42" i="1" s="1"/>
  <c r="Y41" i="1"/>
  <c r="Y42" i="1" s="1"/>
  <c r="X41" i="1"/>
  <c r="X42" i="1" s="1"/>
  <c r="W41" i="1"/>
  <c r="W42" i="1" s="1"/>
  <c r="AZ39" i="1"/>
  <c r="AZ40" i="1" s="1"/>
  <c r="AY39" i="1"/>
  <c r="AY40" i="1" s="1"/>
  <c r="AX39" i="1"/>
  <c r="AX40" i="1" s="1"/>
  <c r="AW39" i="1"/>
  <c r="AW40" i="1" s="1"/>
  <c r="AV39" i="1"/>
  <c r="AV40" i="1" s="1"/>
  <c r="AU39" i="1"/>
  <c r="AU40" i="1" s="1"/>
  <c r="AT39" i="1"/>
  <c r="AT40" i="1" s="1"/>
  <c r="AS39" i="1"/>
  <c r="AS40" i="1" s="1"/>
  <c r="AR39" i="1"/>
  <c r="AR40" i="1" s="1"/>
  <c r="AQ39" i="1"/>
  <c r="AQ40" i="1" s="1"/>
  <c r="AP39" i="1"/>
  <c r="AP40" i="1" s="1"/>
  <c r="AO39" i="1"/>
  <c r="AO40" i="1" s="1"/>
  <c r="AN39" i="1"/>
  <c r="AN40" i="1" s="1"/>
  <c r="AM39" i="1"/>
  <c r="AM40" i="1" s="1"/>
  <c r="AL39" i="1"/>
  <c r="AL40" i="1" s="1"/>
  <c r="AK39" i="1"/>
  <c r="AK40" i="1" s="1"/>
  <c r="AJ39" i="1"/>
  <c r="AJ40" i="1" s="1"/>
  <c r="AI39" i="1"/>
  <c r="AI40" i="1" s="1"/>
  <c r="AH39" i="1"/>
  <c r="AH40" i="1" s="1"/>
  <c r="AG39" i="1"/>
  <c r="AG40" i="1" s="1"/>
  <c r="AF39" i="1"/>
  <c r="AF40" i="1" s="1"/>
  <c r="AE39" i="1"/>
  <c r="AE40" i="1" s="1"/>
  <c r="AD39" i="1"/>
  <c r="AD40" i="1" s="1"/>
  <c r="AC39" i="1"/>
  <c r="AC40" i="1" s="1"/>
  <c r="AB39" i="1"/>
  <c r="AB40" i="1" s="1"/>
  <c r="AA39" i="1"/>
  <c r="AA40" i="1" s="1"/>
  <c r="Z39" i="1"/>
  <c r="Z40" i="1" s="1"/>
  <c r="Y39" i="1"/>
  <c r="Y40" i="1" s="1"/>
  <c r="X39" i="1"/>
  <c r="X40" i="1" s="1"/>
  <c r="W39" i="1"/>
  <c r="W40" i="1" s="1"/>
  <c r="AT38" i="1"/>
  <c r="AL38" i="1"/>
  <c r="AD38" i="1"/>
  <c r="AZ37" i="1"/>
  <c r="AZ38" i="1" s="1"/>
  <c r="AY37" i="1"/>
  <c r="AY38" i="1" s="1"/>
  <c r="AX37" i="1"/>
  <c r="AX38" i="1" s="1"/>
  <c r="AW37" i="1"/>
  <c r="AW38" i="1" s="1"/>
  <c r="AV37" i="1"/>
  <c r="AV38" i="1" s="1"/>
  <c r="AU37" i="1"/>
  <c r="AU38" i="1" s="1"/>
  <c r="AT37" i="1"/>
  <c r="AS37" i="1"/>
  <c r="AS38" i="1" s="1"/>
  <c r="AR37" i="1"/>
  <c r="AR38" i="1" s="1"/>
  <c r="AQ37" i="1"/>
  <c r="AQ38" i="1" s="1"/>
  <c r="AP37" i="1"/>
  <c r="AP38" i="1" s="1"/>
  <c r="AO37" i="1"/>
  <c r="AO38" i="1" s="1"/>
  <c r="AN37" i="1"/>
  <c r="AN38" i="1" s="1"/>
  <c r="AM37" i="1"/>
  <c r="AM38" i="1" s="1"/>
  <c r="AL37" i="1"/>
  <c r="AK37" i="1"/>
  <c r="AK38" i="1" s="1"/>
  <c r="AJ37" i="1"/>
  <c r="AJ38" i="1" s="1"/>
  <c r="AI37" i="1"/>
  <c r="AI38" i="1" s="1"/>
  <c r="AH37" i="1"/>
  <c r="AH38" i="1" s="1"/>
  <c r="AG37" i="1"/>
  <c r="AG38" i="1" s="1"/>
  <c r="AF37" i="1"/>
  <c r="AF38" i="1" s="1"/>
  <c r="AE37" i="1"/>
  <c r="AE38" i="1" s="1"/>
  <c r="AD37" i="1"/>
  <c r="AC37" i="1"/>
  <c r="AC38" i="1" s="1"/>
  <c r="AB37" i="1"/>
  <c r="AB38" i="1" s="1"/>
  <c r="AA37" i="1"/>
  <c r="AA38" i="1" s="1"/>
  <c r="Z37" i="1"/>
  <c r="Z38" i="1" s="1"/>
  <c r="Y37" i="1"/>
  <c r="Y38" i="1" s="1"/>
  <c r="X37" i="1"/>
  <c r="X38" i="1" s="1"/>
  <c r="W37" i="1"/>
  <c r="W38" i="1" s="1"/>
  <c r="AZ32" i="1"/>
  <c r="AY32" i="1"/>
  <c r="AX32" i="1"/>
  <c r="AW32" i="1"/>
  <c r="AV32" i="1"/>
  <c r="AU32" i="1"/>
  <c r="AT32" i="1"/>
  <c r="AS32" i="1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AZ31" i="1"/>
  <c r="AY31" i="1"/>
  <c r="AX31" i="1"/>
  <c r="AW31" i="1"/>
  <c r="AV31" i="1"/>
  <c r="AU31" i="1"/>
  <c r="AT31" i="1"/>
  <c r="AS31" i="1"/>
  <c r="AR31" i="1"/>
  <c r="AQ31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AZ30" i="1"/>
  <c r="AY30" i="1"/>
  <c r="AX30" i="1"/>
  <c r="AW30" i="1"/>
  <c r="AV30" i="1"/>
  <c r="AU30" i="1"/>
  <c r="AT30" i="1"/>
  <c r="AS30" i="1"/>
  <c r="AR30" i="1"/>
  <c r="AQ30" i="1"/>
  <c r="AP30" i="1"/>
  <c r="AO30" i="1"/>
  <c r="AN30" i="1"/>
  <c r="AM30" i="1"/>
  <c r="AL30" i="1"/>
  <c r="AK30" i="1"/>
  <c r="AJ30" i="1"/>
  <c r="AI30" i="1"/>
  <c r="AH30" i="1"/>
  <c r="AG30" i="1"/>
  <c r="AF30" i="1"/>
  <c r="AE30" i="1"/>
  <c r="AD30" i="1"/>
  <c r="AC30" i="1"/>
  <c r="AB30" i="1"/>
  <c r="AA30" i="1"/>
  <c r="Z30" i="1"/>
  <c r="Y30" i="1"/>
  <c r="X30" i="1"/>
  <c r="W30" i="1"/>
  <c r="AZ29" i="1"/>
  <c r="AY29" i="1"/>
  <c r="AX29" i="1"/>
  <c r="AW29" i="1"/>
  <c r="AV29" i="1"/>
  <c r="AU29" i="1"/>
  <c r="AT29" i="1"/>
  <c r="AS29" i="1"/>
  <c r="AR29" i="1"/>
  <c r="AQ29" i="1"/>
  <c r="AP29" i="1"/>
  <c r="AO29" i="1"/>
  <c r="AN29" i="1"/>
  <c r="AM29" i="1"/>
  <c r="AL29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AZ28" i="1"/>
  <c r="AY28" i="1"/>
  <c r="AX28" i="1"/>
  <c r="AW28" i="1"/>
  <c r="AV28" i="1"/>
  <c r="AU28" i="1"/>
  <c r="AT28" i="1"/>
  <c r="AS28" i="1"/>
  <c r="AR28" i="1"/>
  <c r="AQ28" i="1"/>
  <c r="AP28" i="1"/>
  <c r="AO28" i="1"/>
  <c r="AN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AZ27" i="1"/>
  <c r="AY27" i="1"/>
  <c r="AX27" i="1"/>
  <c r="AW27" i="1"/>
  <c r="AV27" i="1"/>
  <c r="AU27" i="1"/>
  <c r="AT27" i="1"/>
  <c r="AS27" i="1"/>
  <c r="AR27" i="1"/>
  <c r="AQ27" i="1"/>
  <c r="AP27" i="1"/>
  <c r="AO27" i="1"/>
  <c r="AN27" i="1"/>
  <c r="AM27" i="1"/>
  <c r="AL27" i="1"/>
  <c r="AK27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AV26" i="1"/>
  <c r="AN26" i="1"/>
  <c r="AF26" i="1"/>
  <c r="X26" i="1"/>
  <c r="AZ25" i="1"/>
  <c r="AZ26" i="1" s="1"/>
  <c r="AY25" i="1"/>
  <c r="AY26" i="1" s="1"/>
  <c r="AX25" i="1"/>
  <c r="AX26" i="1" s="1"/>
  <c r="AW25" i="1"/>
  <c r="AW26" i="1" s="1"/>
  <c r="AV25" i="1"/>
  <c r="AU25" i="1"/>
  <c r="AU26" i="1" s="1"/>
  <c r="AT25" i="1"/>
  <c r="AT26" i="1" s="1"/>
  <c r="AS25" i="1"/>
  <c r="AS26" i="1" s="1"/>
  <c r="AR25" i="1"/>
  <c r="AR26" i="1" s="1"/>
  <c r="AQ25" i="1"/>
  <c r="AQ26" i="1" s="1"/>
  <c r="AP25" i="1"/>
  <c r="AP26" i="1" s="1"/>
  <c r="AO25" i="1"/>
  <c r="AO26" i="1" s="1"/>
  <c r="AN25" i="1"/>
  <c r="AM25" i="1"/>
  <c r="AM26" i="1" s="1"/>
  <c r="AL25" i="1"/>
  <c r="AL26" i="1" s="1"/>
  <c r="AK25" i="1"/>
  <c r="AK26" i="1" s="1"/>
  <c r="AJ25" i="1"/>
  <c r="AJ26" i="1" s="1"/>
  <c r="AI25" i="1"/>
  <c r="AI26" i="1" s="1"/>
  <c r="AH25" i="1"/>
  <c r="AH26" i="1" s="1"/>
  <c r="AG25" i="1"/>
  <c r="AG26" i="1" s="1"/>
  <c r="AF25" i="1"/>
  <c r="AE25" i="1"/>
  <c r="AE26" i="1" s="1"/>
  <c r="AD25" i="1"/>
  <c r="AD26" i="1" s="1"/>
  <c r="AC25" i="1"/>
  <c r="AC26" i="1" s="1"/>
  <c r="AB25" i="1"/>
  <c r="AB26" i="1" s="1"/>
  <c r="AA25" i="1"/>
  <c r="AA26" i="1" s="1"/>
  <c r="Z25" i="1"/>
  <c r="Z26" i="1" s="1"/>
  <c r="Y25" i="1"/>
  <c r="Y26" i="1" s="1"/>
  <c r="X25" i="1"/>
  <c r="W25" i="1"/>
  <c r="W26" i="1" s="1"/>
  <c r="AZ24" i="1"/>
  <c r="AR24" i="1"/>
  <c r="AJ24" i="1"/>
  <c r="AB24" i="1"/>
  <c r="X24" i="1"/>
  <c r="AZ23" i="1"/>
  <c r="AY23" i="1"/>
  <c r="AY24" i="1" s="1"/>
  <c r="AX23" i="1"/>
  <c r="AX24" i="1" s="1"/>
  <c r="AW23" i="1"/>
  <c r="AW24" i="1" s="1"/>
  <c r="AV23" i="1"/>
  <c r="AV24" i="1" s="1"/>
  <c r="AU23" i="1"/>
  <c r="AU24" i="1" s="1"/>
  <c r="AT23" i="1"/>
  <c r="AT24" i="1" s="1"/>
  <c r="AS23" i="1"/>
  <c r="AS24" i="1" s="1"/>
  <c r="AR23" i="1"/>
  <c r="AQ23" i="1"/>
  <c r="AQ24" i="1" s="1"/>
  <c r="AP23" i="1"/>
  <c r="AP24" i="1" s="1"/>
  <c r="AO23" i="1"/>
  <c r="AO24" i="1" s="1"/>
  <c r="AN23" i="1"/>
  <c r="AN24" i="1" s="1"/>
  <c r="AM23" i="1"/>
  <c r="AM24" i="1" s="1"/>
  <c r="AL23" i="1"/>
  <c r="AL24" i="1" s="1"/>
  <c r="AK23" i="1"/>
  <c r="AK24" i="1" s="1"/>
  <c r="AJ23" i="1"/>
  <c r="AI23" i="1"/>
  <c r="AI24" i="1" s="1"/>
  <c r="AH23" i="1"/>
  <c r="AH24" i="1" s="1"/>
  <c r="AG23" i="1"/>
  <c r="AG24" i="1" s="1"/>
  <c r="AF23" i="1"/>
  <c r="AF24" i="1" s="1"/>
  <c r="AE23" i="1"/>
  <c r="AE24" i="1" s="1"/>
  <c r="AD23" i="1"/>
  <c r="AD24" i="1" s="1"/>
  <c r="AC23" i="1"/>
  <c r="AC24" i="1" s="1"/>
  <c r="AB23" i="1"/>
  <c r="AA23" i="1"/>
  <c r="AA24" i="1" s="1"/>
  <c r="Z23" i="1"/>
  <c r="Z24" i="1" s="1"/>
  <c r="Y23" i="1"/>
  <c r="Y24" i="1" s="1"/>
  <c r="X23" i="1"/>
  <c r="W23" i="1"/>
  <c r="W24" i="1" s="1"/>
  <c r="AZ22" i="1"/>
  <c r="AY22" i="1"/>
  <c r="AN22" i="1"/>
  <c r="AK22" i="1"/>
  <c r="AJ22" i="1"/>
  <c r="AI22" i="1"/>
  <c r="X22" i="1"/>
  <c r="AZ21" i="1"/>
  <c r="AY21" i="1"/>
  <c r="AX21" i="1"/>
  <c r="AX22" i="1" s="1"/>
  <c r="AW21" i="1"/>
  <c r="AW22" i="1" s="1"/>
  <c r="AV21" i="1"/>
  <c r="AV22" i="1" s="1"/>
  <c r="AU21" i="1"/>
  <c r="AU22" i="1" s="1"/>
  <c r="AT21" i="1"/>
  <c r="AT22" i="1" s="1"/>
  <c r="AS21" i="1"/>
  <c r="AS22" i="1" s="1"/>
  <c r="AR21" i="1"/>
  <c r="AR22" i="1" s="1"/>
  <c r="AQ21" i="1"/>
  <c r="AQ22" i="1" s="1"/>
  <c r="AP21" i="1"/>
  <c r="AP22" i="1" s="1"/>
  <c r="AO21" i="1"/>
  <c r="AO22" i="1" s="1"/>
  <c r="AN21" i="1"/>
  <c r="AM21" i="1"/>
  <c r="AM22" i="1" s="1"/>
  <c r="AL21" i="1"/>
  <c r="AL22" i="1" s="1"/>
  <c r="AK21" i="1"/>
  <c r="AJ21" i="1"/>
  <c r="AI21" i="1"/>
  <c r="AH21" i="1"/>
  <c r="AH22" i="1" s="1"/>
  <c r="AG21" i="1"/>
  <c r="AG22" i="1" s="1"/>
  <c r="AF21" i="1"/>
  <c r="AF22" i="1" s="1"/>
  <c r="AE21" i="1"/>
  <c r="AE22" i="1" s="1"/>
  <c r="AD21" i="1"/>
  <c r="AD22" i="1" s="1"/>
  <c r="AC21" i="1"/>
  <c r="AC22" i="1" s="1"/>
  <c r="AB21" i="1"/>
  <c r="AB22" i="1" s="1"/>
  <c r="AA21" i="1"/>
  <c r="AA22" i="1" s="1"/>
  <c r="Z21" i="1"/>
  <c r="Z22" i="1" s="1"/>
  <c r="Y21" i="1"/>
  <c r="Y22" i="1" s="1"/>
  <c r="X21" i="1"/>
  <c r="W21" i="1"/>
  <c r="W22" i="1" s="1"/>
  <c r="AI20" i="1"/>
  <c r="W20" i="1"/>
  <c r="AZ19" i="1"/>
  <c r="AZ20" i="1" s="1"/>
  <c r="AY19" i="1"/>
  <c r="AY20" i="1" s="1"/>
  <c r="AX19" i="1"/>
  <c r="AX20" i="1" s="1"/>
  <c r="AW19" i="1"/>
  <c r="AW20" i="1" s="1"/>
  <c r="AV19" i="1"/>
  <c r="AV20" i="1" s="1"/>
  <c r="AU19" i="1"/>
  <c r="AU20" i="1" s="1"/>
  <c r="AT19" i="1"/>
  <c r="AT20" i="1" s="1"/>
  <c r="AS19" i="1"/>
  <c r="AS20" i="1" s="1"/>
  <c r="AR19" i="1"/>
  <c r="AR20" i="1" s="1"/>
  <c r="AQ19" i="1"/>
  <c r="AQ20" i="1" s="1"/>
  <c r="AP19" i="1"/>
  <c r="AP20" i="1" s="1"/>
  <c r="AO19" i="1"/>
  <c r="AO20" i="1" s="1"/>
  <c r="AN19" i="1"/>
  <c r="AN20" i="1" s="1"/>
  <c r="AM19" i="1"/>
  <c r="AM20" i="1" s="1"/>
  <c r="AL19" i="1"/>
  <c r="AL20" i="1" s="1"/>
  <c r="AK19" i="1"/>
  <c r="AK20" i="1" s="1"/>
  <c r="AJ19" i="1"/>
  <c r="AJ20" i="1" s="1"/>
  <c r="AI19" i="1"/>
  <c r="AH19" i="1"/>
  <c r="AH20" i="1" s="1"/>
  <c r="AG19" i="1"/>
  <c r="AG20" i="1" s="1"/>
  <c r="AF19" i="1"/>
  <c r="AF20" i="1" s="1"/>
  <c r="AE19" i="1"/>
  <c r="AE20" i="1" s="1"/>
  <c r="AD19" i="1"/>
  <c r="AD20" i="1" s="1"/>
  <c r="AC19" i="1"/>
  <c r="AC20" i="1" s="1"/>
  <c r="AB19" i="1"/>
  <c r="AB20" i="1" s="1"/>
  <c r="AA19" i="1"/>
  <c r="AA20" i="1" s="1"/>
  <c r="Z19" i="1"/>
  <c r="Z20" i="1" s="1"/>
  <c r="Y19" i="1"/>
  <c r="Y20" i="1" s="1"/>
  <c r="X19" i="1"/>
  <c r="X20" i="1" s="1"/>
  <c r="W19" i="1"/>
  <c r="AV18" i="1"/>
  <c r="AR18" i="1"/>
  <c r="AO18" i="1"/>
  <c r="AJ18" i="1"/>
  <c r="AF18" i="1"/>
  <c r="AB18" i="1"/>
  <c r="Y18" i="1"/>
  <c r="AZ17" i="1"/>
  <c r="AZ18" i="1" s="1"/>
  <c r="AY17" i="1"/>
  <c r="AY18" i="1" s="1"/>
  <c r="AX17" i="1"/>
  <c r="AX18" i="1" s="1"/>
  <c r="AW17" i="1"/>
  <c r="AW18" i="1" s="1"/>
  <c r="AV17" i="1"/>
  <c r="AU17" i="1"/>
  <c r="AU18" i="1" s="1"/>
  <c r="AT17" i="1"/>
  <c r="AT18" i="1" s="1"/>
  <c r="AS17" i="1"/>
  <c r="AS18" i="1" s="1"/>
  <c r="AR17" i="1"/>
  <c r="AQ17" i="1"/>
  <c r="AQ18" i="1" s="1"/>
  <c r="AP17" i="1"/>
  <c r="AP18" i="1" s="1"/>
  <c r="AO17" i="1"/>
  <c r="AN17" i="1"/>
  <c r="AN18" i="1" s="1"/>
  <c r="AM17" i="1"/>
  <c r="AM18" i="1" s="1"/>
  <c r="AL17" i="1"/>
  <c r="AL18" i="1" s="1"/>
  <c r="AK17" i="1"/>
  <c r="AK18" i="1" s="1"/>
  <c r="AJ17" i="1"/>
  <c r="AI17" i="1"/>
  <c r="AI18" i="1" s="1"/>
  <c r="AH17" i="1"/>
  <c r="AH18" i="1" s="1"/>
  <c r="AG17" i="1"/>
  <c r="AG18" i="1" s="1"/>
  <c r="AF17" i="1"/>
  <c r="AE17" i="1"/>
  <c r="AE18" i="1" s="1"/>
  <c r="AD17" i="1"/>
  <c r="AD18" i="1" s="1"/>
  <c r="AC17" i="1"/>
  <c r="AC18" i="1" s="1"/>
  <c r="AB17" i="1"/>
  <c r="AA17" i="1"/>
  <c r="AA18" i="1" s="1"/>
  <c r="Z17" i="1"/>
  <c r="Z18" i="1" s="1"/>
  <c r="Y17" i="1"/>
  <c r="X17" i="1"/>
  <c r="X18" i="1" s="1"/>
  <c r="W17" i="1"/>
  <c r="W18" i="1" s="1"/>
  <c r="AZ16" i="1"/>
  <c r="AF16" i="1"/>
  <c r="X16" i="1"/>
  <c r="AZ15" i="1"/>
  <c r="AY15" i="1"/>
  <c r="AY16" i="1" s="1"/>
  <c r="AX15" i="1"/>
  <c r="AX16" i="1" s="1"/>
  <c r="AW15" i="1"/>
  <c r="AW16" i="1" s="1"/>
  <c r="AV15" i="1"/>
  <c r="AV16" i="1" s="1"/>
  <c r="AU15" i="1"/>
  <c r="AU16" i="1" s="1"/>
  <c r="AT15" i="1"/>
  <c r="AT16" i="1" s="1"/>
  <c r="AS15" i="1"/>
  <c r="AS16" i="1" s="1"/>
  <c r="AR15" i="1"/>
  <c r="AR16" i="1" s="1"/>
  <c r="AQ15" i="1"/>
  <c r="AQ16" i="1" s="1"/>
  <c r="AP15" i="1"/>
  <c r="AP16" i="1" s="1"/>
  <c r="AO15" i="1"/>
  <c r="AO16" i="1" s="1"/>
  <c r="AN15" i="1"/>
  <c r="AN16" i="1" s="1"/>
  <c r="AM15" i="1"/>
  <c r="AM16" i="1" s="1"/>
  <c r="AL15" i="1"/>
  <c r="AL16" i="1" s="1"/>
  <c r="AK15" i="1"/>
  <c r="AK16" i="1" s="1"/>
  <c r="AJ15" i="1"/>
  <c r="AJ16" i="1" s="1"/>
  <c r="AI15" i="1"/>
  <c r="AI16" i="1" s="1"/>
  <c r="AH15" i="1"/>
  <c r="AH16" i="1" s="1"/>
  <c r="AG15" i="1"/>
  <c r="AG16" i="1" s="1"/>
  <c r="AF15" i="1"/>
  <c r="AE15" i="1"/>
  <c r="AE16" i="1" s="1"/>
  <c r="AD15" i="1"/>
  <c r="AD16" i="1" s="1"/>
  <c r="AC15" i="1"/>
  <c r="AC16" i="1" s="1"/>
  <c r="AB15" i="1"/>
  <c r="AB16" i="1" s="1"/>
  <c r="AA15" i="1"/>
  <c r="AA16" i="1" s="1"/>
  <c r="Z15" i="1"/>
  <c r="Z16" i="1" s="1"/>
  <c r="Y15" i="1"/>
  <c r="Y16" i="1" s="1"/>
  <c r="X15" i="1"/>
  <c r="W15" i="1"/>
  <c r="W16" i="1" s="1"/>
  <c r="AZ14" i="1"/>
  <c r="AY14" i="1"/>
  <c r="AQ14" i="1"/>
  <c r="AN14" i="1"/>
  <c r="AI14" i="1"/>
  <c r="AF14" i="1"/>
  <c r="X14" i="1"/>
  <c r="W14" i="1"/>
  <c r="AZ13" i="1"/>
  <c r="AY13" i="1"/>
  <c r="AX13" i="1"/>
  <c r="AX14" i="1" s="1"/>
  <c r="AW13" i="1"/>
  <c r="AW14" i="1" s="1"/>
  <c r="AV13" i="1"/>
  <c r="AV14" i="1" s="1"/>
  <c r="AU13" i="1"/>
  <c r="AU14" i="1" s="1"/>
  <c r="AT13" i="1"/>
  <c r="AT14" i="1" s="1"/>
  <c r="AS13" i="1"/>
  <c r="AS14" i="1" s="1"/>
  <c r="AR13" i="1"/>
  <c r="AR14" i="1" s="1"/>
  <c r="AQ13" i="1"/>
  <c r="AP13" i="1"/>
  <c r="AP14" i="1" s="1"/>
  <c r="AO13" i="1"/>
  <c r="AO14" i="1" s="1"/>
  <c r="AN13" i="1"/>
  <c r="AM13" i="1"/>
  <c r="AM14" i="1" s="1"/>
  <c r="AL13" i="1"/>
  <c r="AL14" i="1" s="1"/>
  <c r="AK13" i="1"/>
  <c r="AK14" i="1" s="1"/>
  <c r="AJ13" i="1"/>
  <c r="AJ14" i="1" s="1"/>
  <c r="AI13" i="1"/>
  <c r="AH13" i="1"/>
  <c r="AH14" i="1" s="1"/>
  <c r="AG13" i="1"/>
  <c r="AG14" i="1" s="1"/>
  <c r="AF13" i="1"/>
  <c r="AE13" i="1"/>
  <c r="AE14" i="1" s="1"/>
  <c r="AD13" i="1"/>
  <c r="AD14" i="1" s="1"/>
  <c r="AC13" i="1"/>
  <c r="AC14" i="1" s="1"/>
  <c r="AB13" i="1"/>
  <c r="AB14" i="1" s="1"/>
  <c r="AA13" i="1"/>
  <c r="AA14" i="1" s="1"/>
  <c r="Z13" i="1"/>
  <c r="Z14" i="1" s="1"/>
  <c r="Y13" i="1"/>
  <c r="Y14" i="1" s="1"/>
  <c r="X13" i="1"/>
  <c r="W13" i="1"/>
  <c r="AS12" i="1"/>
  <c r="AR12" i="1"/>
  <c r="AB12" i="1"/>
  <c r="AZ11" i="1"/>
  <c r="AZ12" i="1" s="1"/>
  <c r="AY11" i="1"/>
  <c r="AY12" i="1" s="1"/>
  <c r="AX11" i="1"/>
  <c r="AX12" i="1" s="1"/>
  <c r="AW11" i="1"/>
  <c r="AW12" i="1" s="1"/>
  <c r="AV11" i="1"/>
  <c r="AV12" i="1" s="1"/>
  <c r="AU11" i="1"/>
  <c r="AU12" i="1" s="1"/>
  <c r="AT11" i="1"/>
  <c r="AT12" i="1" s="1"/>
  <c r="AS11" i="1"/>
  <c r="AR11" i="1"/>
  <c r="AQ11" i="1"/>
  <c r="AQ12" i="1" s="1"/>
  <c r="AP11" i="1"/>
  <c r="AP12" i="1" s="1"/>
  <c r="AO11" i="1"/>
  <c r="AO12" i="1" s="1"/>
  <c r="AN11" i="1"/>
  <c r="AN12" i="1" s="1"/>
  <c r="AM11" i="1"/>
  <c r="AM12" i="1" s="1"/>
  <c r="AL11" i="1"/>
  <c r="AL12" i="1" s="1"/>
  <c r="AK11" i="1"/>
  <c r="AK12" i="1" s="1"/>
  <c r="AJ11" i="1"/>
  <c r="AJ12" i="1" s="1"/>
  <c r="AI11" i="1"/>
  <c r="AI12" i="1" s="1"/>
  <c r="AH11" i="1"/>
  <c r="AH12" i="1" s="1"/>
  <c r="AG11" i="1"/>
  <c r="AG12" i="1" s="1"/>
  <c r="AF11" i="1"/>
  <c r="AF12" i="1" s="1"/>
  <c r="AE11" i="1"/>
  <c r="AE12" i="1" s="1"/>
  <c r="AD11" i="1"/>
  <c r="AD12" i="1" s="1"/>
  <c r="AC11" i="1"/>
  <c r="AC12" i="1" s="1"/>
  <c r="AB11" i="1"/>
  <c r="AA11" i="1"/>
  <c r="AA12" i="1" s="1"/>
  <c r="Z11" i="1"/>
  <c r="Z12" i="1" s="1"/>
  <c r="Y11" i="1"/>
  <c r="Y12" i="1" s="1"/>
  <c r="X11" i="1"/>
  <c r="X12" i="1" s="1"/>
  <c r="W11" i="1"/>
  <c r="W12" i="1" s="1"/>
  <c r="AS10" i="1"/>
  <c r="AK10" i="1"/>
  <c r="AC10" i="1"/>
  <c r="AZ9" i="1"/>
  <c r="AZ10" i="1" s="1"/>
  <c r="AY9" i="1"/>
  <c r="AY10" i="1" s="1"/>
  <c r="AX9" i="1"/>
  <c r="AX10" i="1" s="1"/>
  <c r="AW9" i="1"/>
  <c r="AW10" i="1" s="1"/>
  <c r="AV9" i="1"/>
  <c r="AV10" i="1" s="1"/>
  <c r="AU9" i="1"/>
  <c r="AU10" i="1" s="1"/>
  <c r="AT9" i="1"/>
  <c r="AT10" i="1" s="1"/>
  <c r="AS9" i="1"/>
  <c r="AR9" i="1"/>
  <c r="AR10" i="1" s="1"/>
  <c r="AQ9" i="1"/>
  <c r="AQ10" i="1" s="1"/>
  <c r="AP9" i="1"/>
  <c r="AP10" i="1" s="1"/>
  <c r="AO9" i="1"/>
  <c r="AO10" i="1" s="1"/>
  <c r="AN9" i="1"/>
  <c r="AN10" i="1" s="1"/>
  <c r="AM9" i="1"/>
  <c r="AM10" i="1" s="1"/>
  <c r="AL9" i="1"/>
  <c r="AL10" i="1" s="1"/>
  <c r="AK9" i="1"/>
  <c r="AJ9" i="1"/>
  <c r="AJ10" i="1" s="1"/>
  <c r="AI9" i="1"/>
  <c r="AI10" i="1" s="1"/>
  <c r="AH9" i="1"/>
  <c r="AH10" i="1" s="1"/>
  <c r="AG9" i="1"/>
  <c r="AG10" i="1" s="1"/>
  <c r="AF9" i="1"/>
  <c r="AF10" i="1" s="1"/>
  <c r="AE9" i="1"/>
  <c r="AE10" i="1" s="1"/>
  <c r="AD9" i="1"/>
  <c r="AD10" i="1" s="1"/>
  <c r="AC9" i="1"/>
  <c r="AB9" i="1"/>
  <c r="AB10" i="1" s="1"/>
  <c r="AA9" i="1"/>
  <c r="AA10" i="1" s="1"/>
  <c r="Z9" i="1"/>
  <c r="Z10" i="1" s="1"/>
  <c r="Y9" i="1"/>
  <c r="Y10" i="1" s="1"/>
  <c r="X9" i="1"/>
  <c r="X10" i="1" s="1"/>
  <c r="W9" i="1"/>
  <c r="W10" i="1" s="1"/>
  <c r="AR8" i="1"/>
  <c r="AJ8" i="1"/>
  <c r="X8" i="1"/>
  <c r="AZ7" i="1"/>
  <c r="AZ8" i="1" s="1"/>
  <c r="AY7" i="1"/>
  <c r="AY8" i="1" s="1"/>
  <c r="AX7" i="1"/>
  <c r="AX8" i="1" s="1"/>
  <c r="AW7" i="1"/>
  <c r="AW8" i="1" s="1"/>
  <c r="AV7" i="1"/>
  <c r="AV8" i="1" s="1"/>
  <c r="AU7" i="1"/>
  <c r="AU8" i="1" s="1"/>
  <c r="AT7" i="1"/>
  <c r="AT8" i="1" s="1"/>
  <c r="AS7" i="1"/>
  <c r="AS8" i="1" s="1"/>
  <c r="AR7" i="1"/>
  <c r="AQ7" i="1"/>
  <c r="AQ8" i="1" s="1"/>
  <c r="AP7" i="1"/>
  <c r="AP8" i="1" s="1"/>
  <c r="AO7" i="1"/>
  <c r="AO8" i="1" s="1"/>
  <c r="AN7" i="1"/>
  <c r="AN8" i="1" s="1"/>
  <c r="AM7" i="1"/>
  <c r="AM8" i="1" s="1"/>
  <c r="AL7" i="1"/>
  <c r="AL8" i="1" s="1"/>
  <c r="AK7" i="1"/>
  <c r="AK8" i="1" s="1"/>
  <c r="AJ7" i="1"/>
  <c r="AI7" i="1"/>
  <c r="AI8" i="1" s="1"/>
  <c r="AH7" i="1"/>
  <c r="AH8" i="1" s="1"/>
  <c r="AG7" i="1"/>
  <c r="AG8" i="1" s="1"/>
  <c r="AF7" i="1"/>
  <c r="AF8" i="1" s="1"/>
  <c r="AE7" i="1"/>
  <c r="AE8" i="1" s="1"/>
  <c r="AD7" i="1"/>
  <c r="AD8" i="1" s="1"/>
  <c r="AC7" i="1"/>
  <c r="AC8" i="1" s="1"/>
  <c r="AB7" i="1"/>
  <c r="AB8" i="1" s="1"/>
  <c r="AA7" i="1"/>
  <c r="AA8" i="1" s="1"/>
  <c r="Z7" i="1"/>
  <c r="Z8" i="1" s="1"/>
  <c r="Y7" i="1"/>
  <c r="Y8" i="1" s="1"/>
  <c r="X7" i="1"/>
  <c r="W7" i="1"/>
  <c r="W8" i="1" s="1"/>
  <c r="AV6" i="1"/>
  <c r="AM6" i="1"/>
  <c r="AE6" i="1"/>
  <c r="W6" i="1"/>
  <c r="AZ5" i="1"/>
  <c r="AZ6" i="1" s="1"/>
  <c r="AY5" i="1"/>
  <c r="AY6" i="1" s="1"/>
  <c r="AX5" i="1"/>
  <c r="AX6" i="1" s="1"/>
  <c r="AW5" i="1"/>
  <c r="AW6" i="1" s="1"/>
  <c r="AV5" i="1"/>
  <c r="AU5" i="1"/>
  <c r="AU6" i="1" s="1"/>
  <c r="AT5" i="1"/>
  <c r="AT6" i="1" s="1"/>
  <c r="AS5" i="1"/>
  <c r="AS6" i="1" s="1"/>
  <c r="AR5" i="1"/>
  <c r="AR6" i="1" s="1"/>
  <c r="AQ5" i="1"/>
  <c r="AQ6" i="1" s="1"/>
  <c r="AP5" i="1"/>
  <c r="AP6" i="1" s="1"/>
  <c r="AO5" i="1"/>
  <c r="AO6" i="1" s="1"/>
  <c r="AN5" i="1"/>
  <c r="AN6" i="1" s="1"/>
  <c r="AM5" i="1"/>
  <c r="AL5" i="1"/>
  <c r="AL6" i="1" s="1"/>
  <c r="AK5" i="1"/>
  <c r="AK6" i="1" s="1"/>
  <c r="AJ5" i="1"/>
  <c r="AJ6" i="1" s="1"/>
  <c r="AI5" i="1"/>
  <c r="AI6" i="1" s="1"/>
  <c r="AH5" i="1"/>
  <c r="AH6" i="1" s="1"/>
  <c r="AG5" i="1"/>
  <c r="AG6" i="1" s="1"/>
  <c r="AF5" i="1"/>
  <c r="AF6" i="1" s="1"/>
  <c r="AE5" i="1"/>
  <c r="AD5" i="1"/>
  <c r="AD6" i="1" s="1"/>
  <c r="AC5" i="1"/>
  <c r="AC6" i="1" s="1"/>
  <c r="AB5" i="1"/>
  <c r="AB6" i="1" s="1"/>
  <c r="AA5" i="1"/>
  <c r="AA6" i="1" s="1"/>
  <c r="Z5" i="1"/>
  <c r="Z6" i="1" s="1"/>
  <c r="Y5" i="1"/>
  <c r="Y6" i="1" s="1"/>
  <c r="X5" i="1"/>
  <c r="X6" i="1" s="1"/>
  <c r="W5" i="1"/>
  <c r="AZ3" i="1"/>
  <c r="AZ4" i="1" s="1"/>
  <c r="AY3" i="1"/>
  <c r="AY4" i="1" s="1"/>
  <c r="AX3" i="1"/>
  <c r="AX4" i="1" s="1"/>
  <c r="AW3" i="1"/>
  <c r="AW4" i="1" s="1"/>
  <c r="AV3" i="1"/>
  <c r="AV4" i="1" s="1"/>
  <c r="AU3" i="1"/>
  <c r="AU4" i="1" s="1"/>
  <c r="AT3" i="1"/>
  <c r="AT4" i="1" s="1"/>
  <c r="AS3" i="1"/>
  <c r="AS4" i="1" s="1"/>
  <c r="AR3" i="1"/>
  <c r="AR4" i="1" s="1"/>
  <c r="AQ3" i="1"/>
  <c r="AQ4" i="1" s="1"/>
  <c r="AP3" i="1"/>
  <c r="AP4" i="1" s="1"/>
  <c r="AO3" i="1"/>
  <c r="AO4" i="1" s="1"/>
  <c r="AN3" i="1"/>
  <c r="AN4" i="1" s="1"/>
  <c r="AM3" i="1"/>
  <c r="AM4" i="1" s="1"/>
  <c r="AL3" i="1"/>
  <c r="AL4" i="1" s="1"/>
  <c r="AK3" i="1"/>
  <c r="AK4" i="1" s="1"/>
  <c r="AJ3" i="1"/>
  <c r="AJ4" i="1" s="1"/>
  <c r="AI3" i="1"/>
  <c r="AI4" i="1" s="1"/>
  <c r="AH3" i="1"/>
  <c r="AH4" i="1" s="1"/>
  <c r="AG3" i="1"/>
  <c r="AG4" i="1" s="1"/>
  <c r="AF3" i="1"/>
  <c r="AF4" i="1" s="1"/>
  <c r="AE3" i="1"/>
  <c r="AE4" i="1" s="1"/>
  <c r="AD3" i="1"/>
  <c r="AD4" i="1" s="1"/>
  <c r="AC3" i="1"/>
  <c r="AC4" i="1" s="1"/>
  <c r="AB3" i="1"/>
  <c r="AB4" i="1" s="1"/>
  <c r="AA3" i="1"/>
  <c r="AA4" i="1" s="1"/>
  <c r="Z3" i="1"/>
  <c r="Z4" i="1" s="1"/>
  <c r="Y3" i="1"/>
  <c r="Y4" i="1" s="1"/>
  <c r="X3" i="1"/>
  <c r="X4" i="1" s="1"/>
  <c r="W3" i="1"/>
  <c r="W4" i="1" s="1"/>
</calcChain>
</file>

<file path=xl/sharedStrings.xml><?xml version="1.0" encoding="utf-8"?>
<sst xmlns="http://schemas.openxmlformats.org/spreadsheetml/2006/main" count="193" uniqueCount="31">
  <si>
    <t>SEASON 1</t>
  </si>
  <si>
    <t>Name</t>
  </si>
  <si>
    <t>SSMU.1</t>
  </si>
  <si>
    <t>SSMU.2</t>
  </si>
  <si>
    <t>SSMU.3</t>
  </si>
  <si>
    <t>SSMU.4</t>
  </si>
  <si>
    <t>SSMU.5</t>
  </si>
  <si>
    <t>SSMU.6</t>
  </si>
  <si>
    <t>SSMU.7</t>
  </si>
  <si>
    <t>SSMU.8</t>
  </si>
  <si>
    <t>SSMU.9</t>
  </si>
  <si>
    <t>SSMU.10</t>
  </si>
  <si>
    <t>SSMU.11</t>
  </si>
  <si>
    <t>SSMU.12</t>
  </si>
  <si>
    <t>SSMU.13</t>
  </si>
  <si>
    <t>SSMU.14</t>
  </si>
  <si>
    <t>SSMU.15</t>
  </si>
  <si>
    <t>BT.1</t>
  </si>
  <si>
    <t>BT.2</t>
  </si>
  <si>
    <t>BT.3</t>
  </si>
  <si>
    <t>Area</t>
  </si>
  <si>
    <t>BT1</t>
  </si>
  <si>
    <t>BT2</t>
  </si>
  <si>
    <t>BT3</t>
  </si>
  <si>
    <t>Season</t>
  </si>
  <si>
    <t>DECOMPOSED VMATRIX - SEASON 1</t>
  </si>
  <si>
    <t>DIMPA</t>
  </si>
  <si>
    <t>US10</t>
  </si>
  <si>
    <t>ORIGINAL VMATRIX - SESASON 2</t>
  </si>
  <si>
    <t>ORIGINAL VMATRIX - SEASON 2</t>
  </si>
  <si>
    <t>ORIGINAL VMATRIX - SEASO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/>
    <xf numFmtId="164" fontId="0" fillId="0" borderId="0" xfId="0" applyNumberFormat="1" applyFill="1"/>
  </cellXfs>
  <cellStyles count="1">
    <cellStyle name="Normal" xfId="0" builtinId="0"/>
  </cellStyles>
  <dxfs count="20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66"/>
  <sheetViews>
    <sheetView workbookViewId="0">
      <selection activeCell="A36" sqref="A36"/>
    </sheetView>
  </sheetViews>
  <sheetFormatPr defaultRowHeight="14.5" x14ac:dyDescent="0.35"/>
  <sheetData>
    <row r="1" spans="1:52" x14ac:dyDescent="0.35">
      <c r="A1" t="s">
        <v>30</v>
      </c>
      <c r="U1" t="s">
        <v>25</v>
      </c>
    </row>
    <row r="2" spans="1:52" x14ac:dyDescent="0.3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U2" t="s">
        <v>26</v>
      </c>
      <c r="V2" t="s">
        <v>20</v>
      </c>
      <c r="W2" s="1">
        <v>1.1000000000000001</v>
      </c>
      <c r="X2" s="1">
        <v>1.2</v>
      </c>
      <c r="Y2" s="1">
        <v>2.1</v>
      </c>
      <c r="Z2" s="1">
        <v>2.2000000000000002</v>
      </c>
      <c r="AA2" s="1">
        <v>3.1</v>
      </c>
      <c r="AB2" s="1">
        <v>3.2</v>
      </c>
      <c r="AC2" s="1">
        <v>4.0999999999999996</v>
      </c>
      <c r="AD2" s="1">
        <v>4.2</v>
      </c>
      <c r="AE2" s="1">
        <v>5.0999999999999996</v>
      </c>
      <c r="AF2" s="1">
        <v>5.2</v>
      </c>
      <c r="AG2" s="1">
        <v>6.1</v>
      </c>
      <c r="AH2" s="1">
        <v>6.2</v>
      </c>
      <c r="AI2" s="1">
        <v>7.1</v>
      </c>
      <c r="AJ2" s="1">
        <v>7.2</v>
      </c>
      <c r="AK2" s="1">
        <v>8.1</v>
      </c>
      <c r="AL2" s="1">
        <v>8.1999999999999993</v>
      </c>
      <c r="AM2" s="1">
        <v>9.1</v>
      </c>
      <c r="AN2" s="1">
        <v>9.1999999999999993</v>
      </c>
      <c r="AO2" s="1">
        <v>10.1</v>
      </c>
      <c r="AP2" s="1">
        <v>10.199999999999999</v>
      </c>
      <c r="AQ2" s="1">
        <v>11.1</v>
      </c>
      <c r="AR2" s="1">
        <v>11.2</v>
      </c>
      <c r="AS2" s="1">
        <v>12.1</v>
      </c>
      <c r="AT2" s="1">
        <v>12.2</v>
      </c>
      <c r="AU2">
        <v>13</v>
      </c>
      <c r="AV2">
        <v>14</v>
      </c>
      <c r="AW2">
        <v>15</v>
      </c>
      <c r="AX2" s="1" t="s">
        <v>21</v>
      </c>
      <c r="AY2" s="1" t="s">
        <v>22</v>
      </c>
      <c r="AZ2" s="1" t="s">
        <v>23</v>
      </c>
    </row>
    <row r="3" spans="1:52" x14ac:dyDescent="0.35">
      <c r="A3" t="s">
        <v>24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U3" s="1">
        <v>1.1000000000000001</v>
      </c>
      <c r="V3" s="2">
        <v>0.96630000000000005</v>
      </c>
      <c r="W3" s="2">
        <f>B4*V3</f>
        <v>0</v>
      </c>
      <c r="X3" s="2">
        <f>B4*V4</f>
        <v>0</v>
      </c>
      <c r="Y3" s="2">
        <f>C4*V5</f>
        <v>2.6753660000000002E-2</v>
      </c>
      <c r="Z3" s="2">
        <f>C4*V6</f>
        <v>1.184634E-2</v>
      </c>
      <c r="AA3" s="2">
        <f>D4*V7</f>
        <v>4.5245199999999998E-3</v>
      </c>
      <c r="AB3" s="2">
        <f>D4*V8</f>
        <v>4.5754800000000007E-3</v>
      </c>
      <c r="AC3" s="2">
        <f>E4*V9</f>
        <v>9.9705000000000019E-4</v>
      </c>
      <c r="AD3" s="2">
        <f>E4*V10</f>
        <v>5.0294999999999995E-4</v>
      </c>
      <c r="AE3" s="2">
        <f>F4*V11</f>
        <v>3.2095700000000001E-3</v>
      </c>
      <c r="AF3" s="2">
        <f>F4*V12</f>
        <v>5.8904300000000003E-3</v>
      </c>
      <c r="AG3" s="2">
        <f>G4*V13</f>
        <v>8.8160000000000009E-3</v>
      </c>
      <c r="AH3" s="2">
        <f>G4*V14</f>
        <v>6.3839999999999999E-3</v>
      </c>
      <c r="AI3" s="2">
        <f>H4*V15</f>
        <v>8.9091099999999996E-3</v>
      </c>
      <c r="AJ3" s="2">
        <f>H4*V16</f>
        <v>4.7908899999999999E-3</v>
      </c>
      <c r="AK3" s="2">
        <f>I4*V17</f>
        <v>0</v>
      </c>
      <c r="AL3" s="2">
        <f>I4*V18</f>
        <v>0</v>
      </c>
      <c r="AM3" s="2">
        <f>J4*V19</f>
        <v>0.27576098999999998</v>
      </c>
      <c r="AN3" s="2">
        <f>J4*V20</f>
        <v>3.593901E-2</v>
      </c>
      <c r="AO3" s="2">
        <f>K4*V21</f>
        <v>5.427780000000001E-3</v>
      </c>
      <c r="AP3" s="2">
        <f>K4*V22</f>
        <v>6.7221999999999996E-4</v>
      </c>
      <c r="AQ3" s="2">
        <f>L4*V23</f>
        <v>0</v>
      </c>
      <c r="AR3" s="2">
        <f>L4*V24</f>
        <v>0</v>
      </c>
      <c r="AS3" s="2">
        <f>M4*V25</f>
        <v>2.1354E-3</v>
      </c>
      <c r="AT3" s="2">
        <f>M4*V26</f>
        <v>8.6460000000000009E-4</v>
      </c>
      <c r="AU3" s="2">
        <f>N4*V27</f>
        <v>0.38900000000000001</v>
      </c>
      <c r="AV3" s="2">
        <f>O4*V28</f>
        <v>1.37E-2</v>
      </c>
      <c r="AW3" s="2">
        <f>P4*V29</f>
        <v>1.06E-2</v>
      </c>
      <c r="AX3" s="2">
        <f>Q4*V30</f>
        <v>0</v>
      </c>
      <c r="AY3" s="2">
        <f>R4*V31</f>
        <v>1.06E-2</v>
      </c>
      <c r="AZ3" s="2">
        <f>S4*V32</f>
        <v>8.5199999999999998E-2</v>
      </c>
    </row>
    <row r="4" spans="1:52" x14ac:dyDescent="0.35">
      <c r="A4" t="s">
        <v>2</v>
      </c>
      <c r="B4">
        <v>0</v>
      </c>
      <c r="C4">
        <v>3.8600000000000002E-2</v>
      </c>
      <c r="D4">
        <v>9.1000000000000004E-3</v>
      </c>
      <c r="E4">
        <v>1.5E-3</v>
      </c>
      <c r="F4">
        <v>9.1000000000000004E-3</v>
      </c>
      <c r="G4">
        <v>1.52E-2</v>
      </c>
      <c r="H4">
        <v>1.37E-2</v>
      </c>
      <c r="I4">
        <v>0</v>
      </c>
      <c r="J4">
        <v>0.31169999999999998</v>
      </c>
      <c r="K4">
        <v>6.1000000000000004E-3</v>
      </c>
      <c r="L4">
        <v>0</v>
      </c>
      <c r="M4">
        <v>3.0000000000000001E-3</v>
      </c>
      <c r="N4">
        <v>0.38900000000000001</v>
      </c>
      <c r="O4">
        <v>1.37E-2</v>
      </c>
      <c r="P4">
        <v>1.06E-2</v>
      </c>
      <c r="Q4">
        <v>0</v>
      </c>
      <c r="R4">
        <v>1.06E-2</v>
      </c>
      <c r="S4">
        <v>8.5199999999999998E-2</v>
      </c>
      <c r="U4" s="1">
        <v>1.2</v>
      </c>
      <c r="V4" s="2">
        <v>3.3700000000000001E-2</v>
      </c>
      <c r="W4" s="2">
        <f t="shared" ref="W4:AZ4" si="0">W3</f>
        <v>0</v>
      </c>
      <c r="X4" s="2">
        <f t="shared" si="0"/>
        <v>0</v>
      </c>
      <c r="Y4" s="2">
        <f t="shared" si="0"/>
        <v>2.6753660000000002E-2</v>
      </c>
      <c r="Z4" s="2">
        <f t="shared" si="0"/>
        <v>1.184634E-2</v>
      </c>
      <c r="AA4" s="2">
        <f t="shared" si="0"/>
        <v>4.5245199999999998E-3</v>
      </c>
      <c r="AB4" s="2">
        <f t="shared" si="0"/>
        <v>4.5754800000000007E-3</v>
      </c>
      <c r="AC4" s="2">
        <f t="shared" si="0"/>
        <v>9.9705000000000019E-4</v>
      </c>
      <c r="AD4" s="2">
        <f t="shared" si="0"/>
        <v>5.0294999999999995E-4</v>
      </c>
      <c r="AE4" s="2">
        <f t="shared" si="0"/>
        <v>3.2095700000000001E-3</v>
      </c>
      <c r="AF4" s="2">
        <f t="shared" si="0"/>
        <v>5.8904300000000003E-3</v>
      </c>
      <c r="AG4" s="2">
        <f t="shared" si="0"/>
        <v>8.8160000000000009E-3</v>
      </c>
      <c r="AH4" s="2">
        <f t="shared" si="0"/>
        <v>6.3839999999999999E-3</v>
      </c>
      <c r="AI4" s="2">
        <f t="shared" si="0"/>
        <v>8.9091099999999996E-3</v>
      </c>
      <c r="AJ4" s="2">
        <f t="shared" si="0"/>
        <v>4.7908899999999999E-3</v>
      </c>
      <c r="AK4" s="2">
        <f t="shared" si="0"/>
        <v>0</v>
      </c>
      <c r="AL4" s="2">
        <f t="shared" si="0"/>
        <v>0</v>
      </c>
      <c r="AM4" s="2">
        <f t="shared" si="0"/>
        <v>0.27576098999999998</v>
      </c>
      <c r="AN4" s="2">
        <f t="shared" si="0"/>
        <v>3.593901E-2</v>
      </c>
      <c r="AO4" s="2">
        <f t="shared" si="0"/>
        <v>5.427780000000001E-3</v>
      </c>
      <c r="AP4" s="2">
        <f t="shared" si="0"/>
        <v>6.7221999999999996E-4</v>
      </c>
      <c r="AQ4" s="2">
        <f t="shared" si="0"/>
        <v>0</v>
      </c>
      <c r="AR4" s="2">
        <f t="shared" si="0"/>
        <v>0</v>
      </c>
      <c r="AS4" s="2">
        <f t="shared" si="0"/>
        <v>2.1354E-3</v>
      </c>
      <c r="AT4" s="2">
        <f t="shared" si="0"/>
        <v>8.6460000000000009E-4</v>
      </c>
      <c r="AU4" s="2">
        <f t="shared" si="0"/>
        <v>0.38900000000000001</v>
      </c>
      <c r="AV4" s="2">
        <f t="shared" si="0"/>
        <v>1.37E-2</v>
      </c>
      <c r="AW4" s="2">
        <f t="shared" si="0"/>
        <v>1.06E-2</v>
      </c>
      <c r="AX4" s="2">
        <f t="shared" si="0"/>
        <v>0</v>
      </c>
      <c r="AY4" s="2">
        <f t="shared" si="0"/>
        <v>1.06E-2</v>
      </c>
      <c r="AZ4" s="2">
        <f t="shared" si="0"/>
        <v>8.5199999999999998E-2</v>
      </c>
    </row>
    <row r="5" spans="1:52" x14ac:dyDescent="0.35">
      <c r="A5" t="s">
        <v>3</v>
      </c>
      <c r="B5">
        <v>7.6999999999999999E-2</v>
      </c>
      <c r="C5">
        <v>0</v>
      </c>
      <c r="D5">
        <v>0</v>
      </c>
      <c r="E5">
        <v>0</v>
      </c>
      <c r="F5">
        <v>1.8700000000000001E-2</v>
      </c>
      <c r="G5">
        <v>0</v>
      </c>
      <c r="H5">
        <v>0</v>
      </c>
      <c r="I5">
        <v>0</v>
      </c>
      <c r="J5">
        <v>0.32540000000000002</v>
      </c>
      <c r="K5">
        <v>0</v>
      </c>
      <c r="L5">
        <v>0</v>
      </c>
      <c r="M5">
        <v>0</v>
      </c>
      <c r="N5">
        <v>0.27539999999999998</v>
      </c>
      <c r="O5">
        <v>0</v>
      </c>
      <c r="P5">
        <v>0</v>
      </c>
      <c r="Q5">
        <v>0</v>
      </c>
      <c r="R5">
        <v>0</v>
      </c>
      <c r="S5">
        <v>0</v>
      </c>
      <c r="U5" s="1">
        <v>2.1</v>
      </c>
      <c r="V5" s="2">
        <v>0.69310000000000005</v>
      </c>
      <c r="W5" s="2">
        <f>B5*V3</f>
        <v>7.4405100000000002E-2</v>
      </c>
      <c r="X5" s="2">
        <f>B5*V4</f>
        <v>2.5948999999999998E-3</v>
      </c>
      <c r="Y5" s="2">
        <f>C5*V5</f>
        <v>0</v>
      </c>
      <c r="Z5" s="2">
        <f>C5*V6</f>
        <v>0</v>
      </c>
      <c r="AA5" s="2">
        <f>D5*V7</f>
        <v>0</v>
      </c>
      <c r="AB5" s="2">
        <f>D5*V8</f>
        <v>0</v>
      </c>
      <c r="AC5" s="2">
        <f>E5*V9</f>
        <v>0</v>
      </c>
      <c r="AD5" s="2">
        <f>E5*V10</f>
        <v>0</v>
      </c>
      <c r="AE5" s="2">
        <f>F5*V11</f>
        <v>6.5954900000000007E-3</v>
      </c>
      <c r="AF5" s="2">
        <f>F5*V12</f>
        <v>1.2104510000000001E-2</v>
      </c>
      <c r="AG5" s="2">
        <f>G5*V13</f>
        <v>0</v>
      </c>
      <c r="AH5" s="2">
        <f>G5*V14</f>
        <v>0</v>
      </c>
      <c r="AI5" s="2">
        <f>H5*V15</f>
        <v>0</v>
      </c>
      <c r="AJ5" s="2">
        <f>H5*V16</f>
        <v>0</v>
      </c>
      <c r="AK5" s="2">
        <f>I5*V17</f>
        <v>0</v>
      </c>
      <c r="AL5" s="2">
        <f>I5*V18</f>
        <v>0</v>
      </c>
      <c r="AM5" s="2">
        <f>J5*V19</f>
        <v>0.28788138000000002</v>
      </c>
      <c r="AN5" s="2">
        <f>J5*V20</f>
        <v>3.7518620000000003E-2</v>
      </c>
      <c r="AO5" s="2">
        <f>K5*V21</f>
        <v>0</v>
      </c>
      <c r="AP5" s="2">
        <f>K5*V22</f>
        <v>0</v>
      </c>
      <c r="AQ5" s="2">
        <f>L5*V23</f>
        <v>0</v>
      </c>
      <c r="AR5" s="2">
        <f>L5*V24</f>
        <v>0</v>
      </c>
      <c r="AS5" s="2">
        <f>M5*V25</f>
        <v>0</v>
      </c>
      <c r="AT5" s="2">
        <f>M5*V26</f>
        <v>0</v>
      </c>
      <c r="AU5" s="2">
        <f>N5*V27</f>
        <v>0.27539999999999998</v>
      </c>
      <c r="AV5" s="2">
        <f>O5*V28</f>
        <v>0</v>
      </c>
      <c r="AW5" s="2">
        <f>P5*V29</f>
        <v>0</v>
      </c>
      <c r="AX5" s="2">
        <f>Q5*V30</f>
        <v>0</v>
      </c>
      <c r="AY5" s="2">
        <f>R5*V31</f>
        <v>0</v>
      </c>
      <c r="AZ5" s="2">
        <f>S5*V32</f>
        <v>0</v>
      </c>
    </row>
    <row r="6" spans="1:52" x14ac:dyDescent="0.35">
      <c r="A6" t="s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1.1896</v>
      </c>
      <c r="O6">
        <v>0</v>
      </c>
      <c r="P6">
        <v>0</v>
      </c>
      <c r="Q6">
        <v>0</v>
      </c>
      <c r="R6">
        <v>0</v>
      </c>
      <c r="S6">
        <v>0.24510000000000001</v>
      </c>
      <c r="U6" s="1">
        <v>2.2000000000000002</v>
      </c>
      <c r="V6" s="2">
        <v>0.30690000000000001</v>
      </c>
      <c r="W6" s="2">
        <f t="shared" ref="W6:AZ6" si="1">W5</f>
        <v>7.4405100000000002E-2</v>
      </c>
      <c r="X6" s="2">
        <f t="shared" si="1"/>
        <v>2.5948999999999998E-3</v>
      </c>
      <c r="Y6" s="2">
        <f t="shared" si="1"/>
        <v>0</v>
      </c>
      <c r="Z6" s="2">
        <f t="shared" si="1"/>
        <v>0</v>
      </c>
      <c r="AA6" s="2">
        <f t="shared" si="1"/>
        <v>0</v>
      </c>
      <c r="AB6" s="2">
        <f t="shared" si="1"/>
        <v>0</v>
      </c>
      <c r="AC6" s="2">
        <f t="shared" si="1"/>
        <v>0</v>
      </c>
      <c r="AD6" s="2">
        <f t="shared" si="1"/>
        <v>0</v>
      </c>
      <c r="AE6" s="2">
        <f t="shared" si="1"/>
        <v>6.5954900000000007E-3</v>
      </c>
      <c r="AF6" s="2">
        <f t="shared" si="1"/>
        <v>1.2104510000000001E-2</v>
      </c>
      <c r="AG6" s="2">
        <f t="shared" si="1"/>
        <v>0</v>
      </c>
      <c r="AH6" s="2">
        <f t="shared" si="1"/>
        <v>0</v>
      </c>
      <c r="AI6" s="2">
        <f t="shared" si="1"/>
        <v>0</v>
      </c>
      <c r="AJ6" s="2">
        <f t="shared" si="1"/>
        <v>0</v>
      </c>
      <c r="AK6" s="2">
        <f t="shared" si="1"/>
        <v>0</v>
      </c>
      <c r="AL6" s="2">
        <f t="shared" si="1"/>
        <v>0</v>
      </c>
      <c r="AM6" s="2">
        <f t="shared" si="1"/>
        <v>0.28788138000000002</v>
      </c>
      <c r="AN6" s="2">
        <f t="shared" si="1"/>
        <v>3.7518620000000003E-2</v>
      </c>
      <c r="AO6" s="2">
        <f t="shared" si="1"/>
        <v>0</v>
      </c>
      <c r="AP6" s="2">
        <f t="shared" si="1"/>
        <v>0</v>
      </c>
      <c r="AQ6" s="2">
        <f t="shared" si="1"/>
        <v>0</v>
      </c>
      <c r="AR6" s="2">
        <f t="shared" si="1"/>
        <v>0</v>
      </c>
      <c r="AS6" s="2">
        <f t="shared" si="1"/>
        <v>0</v>
      </c>
      <c r="AT6" s="2">
        <f t="shared" si="1"/>
        <v>0</v>
      </c>
      <c r="AU6" s="2">
        <f t="shared" si="1"/>
        <v>0.27539999999999998</v>
      </c>
      <c r="AV6" s="2">
        <f t="shared" si="1"/>
        <v>0</v>
      </c>
      <c r="AW6" s="2">
        <f t="shared" si="1"/>
        <v>0</v>
      </c>
      <c r="AX6" s="2">
        <f t="shared" si="1"/>
        <v>0</v>
      </c>
      <c r="AY6" s="2">
        <f t="shared" si="1"/>
        <v>0</v>
      </c>
      <c r="AZ6" s="2">
        <f t="shared" si="1"/>
        <v>0</v>
      </c>
    </row>
    <row r="7" spans="1:52" x14ac:dyDescent="0.35">
      <c r="A7" t="s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4.4499999999999998E-2</v>
      </c>
      <c r="I7">
        <v>0</v>
      </c>
      <c r="J7">
        <v>0</v>
      </c>
      <c r="K7">
        <v>0</v>
      </c>
      <c r="L7">
        <v>0</v>
      </c>
      <c r="M7">
        <v>0</v>
      </c>
      <c r="N7">
        <v>0.30230000000000001</v>
      </c>
      <c r="O7">
        <v>0</v>
      </c>
      <c r="P7">
        <v>0</v>
      </c>
      <c r="Q7">
        <v>0</v>
      </c>
      <c r="R7">
        <v>0</v>
      </c>
      <c r="S7">
        <v>1.1896</v>
      </c>
      <c r="U7" s="1">
        <v>3.1</v>
      </c>
      <c r="V7" s="2">
        <v>0.49719999999999998</v>
      </c>
      <c r="W7" s="2">
        <f>B6*V3</f>
        <v>0</v>
      </c>
      <c r="X7" s="2">
        <f>B6*V4</f>
        <v>0</v>
      </c>
      <c r="Y7" s="2">
        <f>C6*V5</f>
        <v>0</v>
      </c>
      <c r="Z7" s="2">
        <f>C6*V6</f>
        <v>0</v>
      </c>
      <c r="AA7" s="2">
        <f>D6*V7</f>
        <v>0</v>
      </c>
      <c r="AB7" s="2">
        <f>D6*V8</f>
        <v>0</v>
      </c>
      <c r="AC7" s="2">
        <f>E6*V9</f>
        <v>0</v>
      </c>
      <c r="AD7" s="2">
        <f>E6*V10</f>
        <v>0</v>
      </c>
      <c r="AE7" s="2">
        <f>F6*V11</f>
        <v>0</v>
      </c>
      <c r="AF7" s="2">
        <f>F6*V12</f>
        <v>0</v>
      </c>
      <c r="AG7" s="2">
        <f>G6*V13</f>
        <v>0</v>
      </c>
      <c r="AH7" s="2">
        <f>G6*V14</f>
        <v>0</v>
      </c>
      <c r="AI7" s="2">
        <f>H6*V15</f>
        <v>0</v>
      </c>
      <c r="AJ7" s="2">
        <f>H6*V16</f>
        <v>0</v>
      </c>
      <c r="AK7" s="2">
        <f>I6*V17</f>
        <v>0</v>
      </c>
      <c r="AL7" s="2">
        <f>I6*V18</f>
        <v>0</v>
      </c>
      <c r="AM7" s="2">
        <f>J6*V19</f>
        <v>0</v>
      </c>
      <c r="AN7" s="2">
        <f>J6*V20</f>
        <v>0</v>
      </c>
      <c r="AO7" s="2">
        <f>K6*V21</f>
        <v>0</v>
      </c>
      <c r="AP7" s="2">
        <f>K6*V22</f>
        <v>0</v>
      </c>
      <c r="AQ7" s="2">
        <f>L6*V23</f>
        <v>0</v>
      </c>
      <c r="AR7" s="2">
        <f>L6*V24</f>
        <v>0</v>
      </c>
      <c r="AS7" s="2">
        <f>M6*V25</f>
        <v>0</v>
      </c>
      <c r="AT7" s="2">
        <f>M6*V26</f>
        <v>0</v>
      </c>
      <c r="AU7" s="2">
        <f>N6*V27</f>
        <v>1.1896</v>
      </c>
      <c r="AV7" s="2">
        <f>O6*V28</f>
        <v>0</v>
      </c>
      <c r="AW7" s="2">
        <f>P6*V29</f>
        <v>0</v>
      </c>
      <c r="AX7" s="2">
        <f>Q6*V30</f>
        <v>0</v>
      </c>
      <c r="AY7" s="2">
        <f>R6*V31</f>
        <v>0</v>
      </c>
      <c r="AZ7" s="2">
        <f>S6*V32</f>
        <v>0.24510000000000001</v>
      </c>
    </row>
    <row r="8" spans="1:52" x14ac:dyDescent="0.35">
      <c r="A8" t="s">
        <v>6</v>
      </c>
      <c r="B8">
        <v>0</v>
      </c>
      <c r="C8">
        <v>3.2800000000000003E-2</v>
      </c>
      <c r="D8">
        <v>3.2800000000000003E-2</v>
      </c>
      <c r="E8">
        <v>0</v>
      </c>
      <c r="F8">
        <v>0</v>
      </c>
      <c r="G8">
        <v>3.2800000000000003E-2</v>
      </c>
      <c r="H8">
        <v>0</v>
      </c>
      <c r="I8">
        <v>0</v>
      </c>
      <c r="J8">
        <v>3.2800000000000003E-2</v>
      </c>
      <c r="K8">
        <v>0</v>
      </c>
      <c r="L8">
        <v>0</v>
      </c>
      <c r="M8">
        <v>0</v>
      </c>
      <c r="N8">
        <v>0.94910000000000005</v>
      </c>
      <c r="O8">
        <v>0</v>
      </c>
      <c r="P8">
        <v>0</v>
      </c>
      <c r="Q8">
        <v>0</v>
      </c>
      <c r="R8">
        <v>0</v>
      </c>
      <c r="S8">
        <v>0.21510000000000001</v>
      </c>
      <c r="U8" s="1">
        <v>3.2</v>
      </c>
      <c r="V8" s="2">
        <v>0.50280000000000002</v>
      </c>
      <c r="W8" s="2">
        <f t="shared" ref="W8:AZ8" si="2">W7</f>
        <v>0</v>
      </c>
      <c r="X8" s="2">
        <f t="shared" si="2"/>
        <v>0</v>
      </c>
      <c r="Y8" s="2">
        <f t="shared" si="2"/>
        <v>0</v>
      </c>
      <c r="Z8" s="2">
        <f t="shared" si="2"/>
        <v>0</v>
      </c>
      <c r="AA8" s="2">
        <f t="shared" si="2"/>
        <v>0</v>
      </c>
      <c r="AB8" s="2">
        <f t="shared" si="2"/>
        <v>0</v>
      </c>
      <c r="AC8" s="2">
        <f t="shared" si="2"/>
        <v>0</v>
      </c>
      <c r="AD8" s="2">
        <f t="shared" si="2"/>
        <v>0</v>
      </c>
      <c r="AE8" s="2">
        <f t="shared" si="2"/>
        <v>0</v>
      </c>
      <c r="AF8" s="2">
        <f t="shared" si="2"/>
        <v>0</v>
      </c>
      <c r="AG8" s="2">
        <f t="shared" si="2"/>
        <v>0</v>
      </c>
      <c r="AH8" s="2">
        <f t="shared" si="2"/>
        <v>0</v>
      </c>
      <c r="AI8" s="2">
        <f t="shared" si="2"/>
        <v>0</v>
      </c>
      <c r="AJ8" s="2">
        <f t="shared" si="2"/>
        <v>0</v>
      </c>
      <c r="AK8" s="2">
        <f t="shared" si="2"/>
        <v>0</v>
      </c>
      <c r="AL8" s="2">
        <f t="shared" si="2"/>
        <v>0</v>
      </c>
      <c r="AM8" s="2">
        <f t="shared" si="2"/>
        <v>0</v>
      </c>
      <c r="AN8" s="2">
        <f t="shared" si="2"/>
        <v>0</v>
      </c>
      <c r="AO8" s="2">
        <f t="shared" si="2"/>
        <v>0</v>
      </c>
      <c r="AP8" s="2">
        <f t="shared" si="2"/>
        <v>0</v>
      </c>
      <c r="AQ8" s="2">
        <f t="shared" si="2"/>
        <v>0</v>
      </c>
      <c r="AR8" s="2">
        <f t="shared" si="2"/>
        <v>0</v>
      </c>
      <c r="AS8" s="2">
        <f t="shared" si="2"/>
        <v>0</v>
      </c>
      <c r="AT8" s="2">
        <f t="shared" si="2"/>
        <v>0</v>
      </c>
      <c r="AU8" s="2">
        <f t="shared" si="2"/>
        <v>1.1896</v>
      </c>
      <c r="AV8" s="2">
        <f t="shared" si="2"/>
        <v>0</v>
      </c>
      <c r="AW8" s="2">
        <f t="shared" si="2"/>
        <v>0</v>
      </c>
      <c r="AX8" s="2">
        <f t="shared" si="2"/>
        <v>0</v>
      </c>
      <c r="AY8" s="2">
        <f t="shared" si="2"/>
        <v>0</v>
      </c>
      <c r="AZ8" s="2">
        <f t="shared" si="2"/>
        <v>0.24510000000000001</v>
      </c>
    </row>
    <row r="9" spans="1:52" x14ac:dyDescent="0.35">
      <c r="A9" t="s">
        <v>7</v>
      </c>
      <c r="B9">
        <v>2.35E-2</v>
      </c>
      <c r="C9">
        <v>0</v>
      </c>
      <c r="D9">
        <v>0</v>
      </c>
      <c r="E9">
        <v>0</v>
      </c>
      <c r="F9">
        <v>2.35E-2</v>
      </c>
      <c r="G9">
        <v>0</v>
      </c>
      <c r="H9">
        <v>0</v>
      </c>
      <c r="I9">
        <v>0</v>
      </c>
      <c r="J9">
        <v>2.35E-2</v>
      </c>
      <c r="K9">
        <v>0</v>
      </c>
      <c r="L9">
        <v>0</v>
      </c>
      <c r="M9">
        <v>0</v>
      </c>
      <c r="N9">
        <v>0.15029999999999999</v>
      </c>
      <c r="O9">
        <v>0</v>
      </c>
      <c r="P9">
        <v>0</v>
      </c>
      <c r="Q9">
        <v>0</v>
      </c>
      <c r="R9">
        <v>0</v>
      </c>
      <c r="S9">
        <v>0.76549999999999996</v>
      </c>
      <c r="U9" s="1">
        <v>4.0999999999999996</v>
      </c>
      <c r="V9" s="2">
        <v>0.66470000000000007</v>
      </c>
      <c r="W9" s="2">
        <f>B7*V3</f>
        <v>0</v>
      </c>
      <c r="X9" s="2">
        <f>B7*V4</f>
        <v>0</v>
      </c>
      <c r="Y9" s="2">
        <f>C7*V5</f>
        <v>0</v>
      </c>
      <c r="Z9" s="2">
        <f>C7*V6</f>
        <v>0</v>
      </c>
      <c r="AA9" s="2">
        <f>D7*V7</f>
        <v>0</v>
      </c>
      <c r="AB9" s="2">
        <f>D7*V8</f>
        <v>0</v>
      </c>
      <c r="AC9" s="2">
        <f>E7*V9</f>
        <v>0</v>
      </c>
      <c r="AD9" s="2">
        <f>E7*V10</f>
        <v>0</v>
      </c>
      <c r="AE9" s="2">
        <f>F7*V11</f>
        <v>0</v>
      </c>
      <c r="AF9" s="2">
        <f>F7*V12</f>
        <v>0</v>
      </c>
      <c r="AG9" s="2">
        <f>G7*V13</f>
        <v>0</v>
      </c>
      <c r="AH9" s="2">
        <f>G7*V14</f>
        <v>0</v>
      </c>
      <c r="AI9" s="2">
        <f>H7*V15</f>
        <v>2.8938349999999998E-2</v>
      </c>
      <c r="AJ9" s="2">
        <f>H7*V16</f>
        <v>1.556165E-2</v>
      </c>
      <c r="AK9" s="2">
        <f>I7*V17</f>
        <v>0</v>
      </c>
      <c r="AL9" s="2">
        <f>I7*V18</f>
        <v>0</v>
      </c>
      <c r="AM9" s="2">
        <f>J7*V19</f>
        <v>0</v>
      </c>
      <c r="AN9" s="2">
        <f>J7*V20</f>
        <v>0</v>
      </c>
      <c r="AO9" s="2">
        <f>K7*V21</f>
        <v>0</v>
      </c>
      <c r="AP9" s="2">
        <f>K7*V22</f>
        <v>0</v>
      </c>
      <c r="AQ9" s="2">
        <f>L7*V23</f>
        <v>0</v>
      </c>
      <c r="AR9" s="2">
        <f>L7*V24</f>
        <v>0</v>
      </c>
      <c r="AS9" s="2">
        <f>M7*V25</f>
        <v>0</v>
      </c>
      <c r="AT9" s="2">
        <f>M7*V26</f>
        <v>0</v>
      </c>
      <c r="AU9" s="2">
        <f>N7*V27</f>
        <v>0.30230000000000001</v>
      </c>
      <c r="AV9" s="2">
        <f>O7*V28</f>
        <v>0</v>
      </c>
      <c r="AW9" s="2">
        <f>P7*V29</f>
        <v>0</v>
      </c>
      <c r="AX9" s="2">
        <f>Q7*V30</f>
        <v>0</v>
      </c>
      <c r="AY9" s="2">
        <f>R7*V31</f>
        <v>0</v>
      </c>
      <c r="AZ9" s="2">
        <f>S7*V32</f>
        <v>1.1896</v>
      </c>
    </row>
    <row r="10" spans="1:52" x14ac:dyDescent="0.35">
      <c r="A10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.26029999999999998</v>
      </c>
      <c r="K10">
        <v>0</v>
      </c>
      <c r="L10">
        <v>0</v>
      </c>
      <c r="M10">
        <v>0</v>
      </c>
      <c r="N10">
        <v>6.4500000000000002E-2</v>
      </c>
      <c r="O10">
        <v>0</v>
      </c>
      <c r="P10">
        <v>0</v>
      </c>
      <c r="Q10">
        <v>0</v>
      </c>
      <c r="R10">
        <v>0</v>
      </c>
      <c r="S10">
        <v>0.92679999999999996</v>
      </c>
      <c r="U10" s="1">
        <v>4.2</v>
      </c>
      <c r="V10" s="2">
        <v>0.33529999999999999</v>
      </c>
      <c r="W10" s="2">
        <f t="shared" ref="W10:AZ10" si="3">W9</f>
        <v>0</v>
      </c>
      <c r="X10" s="2">
        <f t="shared" si="3"/>
        <v>0</v>
      </c>
      <c r="Y10" s="2">
        <f t="shared" si="3"/>
        <v>0</v>
      </c>
      <c r="Z10" s="2">
        <f t="shared" si="3"/>
        <v>0</v>
      </c>
      <c r="AA10" s="2">
        <f t="shared" si="3"/>
        <v>0</v>
      </c>
      <c r="AB10" s="2">
        <f t="shared" si="3"/>
        <v>0</v>
      </c>
      <c r="AC10" s="2">
        <f t="shared" si="3"/>
        <v>0</v>
      </c>
      <c r="AD10" s="2">
        <f t="shared" si="3"/>
        <v>0</v>
      </c>
      <c r="AE10" s="2">
        <f t="shared" si="3"/>
        <v>0</v>
      </c>
      <c r="AF10" s="2">
        <f t="shared" si="3"/>
        <v>0</v>
      </c>
      <c r="AG10" s="2">
        <f t="shared" si="3"/>
        <v>0</v>
      </c>
      <c r="AH10" s="2">
        <f t="shared" si="3"/>
        <v>0</v>
      </c>
      <c r="AI10" s="2">
        <f t="shared" si="3"/>
        <v>2.8938349999999998E-2</v>
      </c>
      <c r="AJ10" s="2">
        <f t="shared" si="3"/>
        <v>1.556165E-2</v>
      </c>
      <c r="AK10" s="2">
        <f t="shared" si="3"/>
        <v>0</v>
      </c>
      <c r="AL10" s="2">
        <f t="shared" si="3"/>
        <v>0</v>
      </c>
      <c r="AM10" s="2">
        <f t="shared" si="3"/>
        <v>0</v>
      </c>
      <c r="AN10" s="2">
        <f t="shared" si="3"/>
        <v>0</v>
      </c>
      <c r="AO10" s="2">
        <f t="shared" si="3"/>
        <v>0</v>
      </c>
      <c r="AP10" s="2">
        <f t="shared" si="3"/>
        <v>0</v>
      </c>
      <c r="AQ10" s="2">
        <f t="shared" si="3"/>
        <v>0</v>
      </c>
      <c r="AR10" s="2">
        <f t="shared" si="3"/>
        <v>0</v>
      </c>
      <c r="AS10" s="2">
        <f t="shared" si="3"/>
        <v>0</v>
      </c>
      <c r="AT10" s="2">
        <f t="shared" si="3"/>
        <v>0</v>
      </c>
      <c r="AU10" s="2">
        <f t="shared" si="3"/>
        <v>0.30230000000000001</v>
      </c>
      <c r="AV10" s="2">
        <f t="shared" si="3"/>
        <v>0</v>
      </c>
      <c r="AW10" s="2">
        <f t="shared" si="3"/>
        <v>0</v>
      </c>
      <c r="AX10" s="2">
        <f t="shared" si="3"/>
        <v>0</v>
      </c>
      <c r="AY10" s="2">
        <f t="shared" si="3"/>
        <v>0</v>
      </c>
      <c r="AZ10" s="2">
        <f t="shared" si="3"/>
        <v>1.1896</v>
      </c>
    </row>
    <row r="11" spans="1:52" x14ac:dyDescent="0.35">
      <c r="A11" t="s">
        <v>9</v>
      </c>
      <c r="B11">
        <v>8.6099999999999996E-2</v>
      </c>
      <c r="C11">
        <v>0</v>
      </c>
      <c r="D11">
        <v>0</v>
      </c>
      <c r="E11">
        <v>0</v>
      </c>
      <c r="F11">
        <v>0</v>
      </c>
      <c r="G11">
        <v>5.2900000000000003E-2</v>
      </c>
      <c r="H11">
        <v>4.2099999999999999E-2</v>
      </c>
      <c r="I11">
        <v>0</v>
      </c>
      <c r="J11">
        <v>0.18029999999999999</v>
      </c>
      <c r="K11">
        <v>3.1399999999999997E-2</v>
      </c>
      <c r="L11">
        <v>0</v>
      </c>
      <c r="M11">
        <v>0</v>
      </c>
      <c r="N11">
        <v>1.04E-2</v>
      </c>
      <c r="O11">
        <v>0</v>
      </c>
      <c r="P11">
        <v>0</v>
      </c>
      <c r="Q11">
        <v>0</v>
      </c>
      <c r="R11">
        <v>0</v>
      </c>
      <c r="S11">
        <v>4.2099999999999999E-2</v>
      </c>
      <c r="U11" s="1">
        <v>5.0999999999999996</v>
      </c>
      <c r="V11" s="2">
        <v>0.35270000000000001</v>
      </c>
      <c r="W11" s="2">
        <f>B8*V3</f>
        <v>0</v>
      </c>
      <c r="X11" s="2">
        <f>B8*V4</f>
        <v>0</v>
      </c>
      <c r="Y11" s="2">
        <f>C8*V5</f>
        <v>2.2733680000000003E-2</v>
      </c>
      <c r="Z11" s="2">
        <f>C8*V6</f>
        <v>1.0066320000000002E-2</v>
      </c>
      <c r="AA11" s="2">
        <f>D8*V7</f>
        <v>1.6308160000000002E-2</v>
      </c>
      <c r="AB11" s="2">
        <f>D8*V8</f>
        <v>1.6491840000000001E-2</v>
      </c>
      <c r="AC11" s="2">
        <f>E8*V9</f>
        <v>0</v>
      </c>
      <c r="AD11" s="2">
        <f>E8*V10</f>
        <v>0</v>
      </c>
      <c r="AE11" s="2">
        <f>F8*V11</f>
        <v>0</v>
      </c>
      <c r="AF11" s="2">
        <f>F8*V12</f>
        <v>0</v>
      </c>
      <c r="AG11" s="2">
        <f>G8*V13</f>
        <v>1.9024000000000003E-2</v>
      </c>
      <c r="AH11" s="2">
        <f>G8*V14</f>
        <v>1.3776E-2</v>
      </c>
      <c r="AI11" s="2">
        <f>H8*V15</f>
        <v>0</v>
      </c>
      <c r="AJ11" s="2">
        <f>H8*V16</f>
        <v>0</v>
      </c>
      <c r="AK11" s="2">
        <f>I8*V17</f>
        <v>0</v>
      </c>
      <c r="AL11" s="2">
        <f>I8*V18</f>
        <v>0</v>
      </c>
      <c r="AM11" s="2">
        <f>J8*V19</f>
        <v>2.9018160000000005E-2</v>
      </c>
      <c r="AN11" s="2">
        <f>J8*V20</f>
        <v>3.7818400000000003E-3</v>
      </c>
      <c r="AO11" s="2">
        <f>K8*V21</f>
        <v>0</v>
      </c>
      <c r="AP11" s="2">
        <f>K8*V22</f>
        <v>0</v>
      </c>
      <c r="AQ11" s="2">
        <f>L8*V23</f>
        <v>0</v>
      </c>
      <c r="AR11" s="2">
        <f>L8*V24</f>
        <v>0</v>
      </c>
      <c r="AS11" s="2">
        <f>M8*V25</f>
        <v>0</v>
      </c>
      <c r="AT11" s="2">
        <f>M8*V26</f>
        <v>0</v>
      </c>
      <c r="AU11" s="2">
        <f>N8*V27</f>
        <v>0.94910000000000005</v>
      </c>
      <c r="AV11" s="2">
        <f>O8*V28</f>
        <v>0</v>
      </c>
      <c r="AW11" s="2">
        <f>P8*V29</f>
        <v>0</v>
      </c>
      <c r="AX11" s="2">
        <f>Q8*V30</f>
        <v>0</v>
      </c>
      <c r="AY11" s="2">
        <f>R8*V31</f>
        <v>0</v>
      </c>
      <c r="AZ11" s="2">
        <f>S8*V32</f>
        <v>0.21510000000000001</v>
      </c>
    </row>
    <row r="12" spans="1:52" x14ac:dyDescent="0.35">
      <c r="A12" t="s">
        <v>10</v>
      </c>
      <c r="B12">
        <v>4.5999999999999999E-3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1.8E-3</v>
      </c>
      <c r="L12">
        <v>1.11E-2</v>
      </c>
      <c r="M12">
        <v>5.4999999999999997E-3</v>
      </c>
      <c r="N12">
        <v>1.8E-3</v>
      </c>
      <c r="O12">
        <v>0</v>
      </c>
      <c r="P12">
        <v>0</v>
      </c>
      <c r="Q12">
        <v>0</v>
      </c>
      <c r="R12">
        <v>0</v>
      </c>
      <c r="S12">
        <v>1.0108999999999999</v>
      </c>
      <c r="U12" s="1">
        <v>5.2</v>
      </c>
      <c r="V12" s="2">
        <v>0.64729999999999999</v>
      </c>
      <c r="W12" s="2">
        <f t="shared" ref="W12:AZ12" si="4">W11</f>
        <v>0</v>
      </c>
      <c r="X12" s="2">
        <f t="shared" si="4"/>
        <v>0</v>
      </c>
      <c r="Y12" s="2">
        <f t="shared" si="4"/>
        <v>2.2733680000000003E-2</v>
      </c>
      <c r="Z12" s="2">
        <f t="shared" si="4"/>
        <v>1.0066320000000002E-2</v>
      </c>
      <c r="AA12" s="2">
        <f t="shared" si="4"/>
        <v>1.6308160000000002E-2</v>
      </c>
      <c r="AB12" s="2">
        <f t="shared" si="4"/>
        <v>1.6491840000000001E-2</v>
      </c>
      <c r="AC12" s="2">
        <f t="shared" si="4"/>
        <v>0</v>
      </c>
      <c r="AD12" s="2">
        <f t="shared" si="4"/>
        <v>0</v>
      </c>
      <c r="AE12" s="2">
        <f t="shared" si="4"/>
        <v>0</v>
      </c>
      <c r="AF12" s="2">
        <f t="shared" si="4"/>
        <v>0</v>
      </c>
      <c r="AG12" s="2">
        <f t="shared" si="4"/>
        <v>1.9024000000000003E-2</v>
      </c>
      <c r="AH12" s="2">
        <f t="shared" si="4"/>
        <v>1.3776E-2</v>
      </c>
      <c r="AI12" s="2">
        <f t="shared" si="4"/>
        <v>0</v>
      </c>
      <c r="AJ12" s="2">
        <f t="shared" si="4"/>
        <v>0</v>
      </c>
      <c r="AK12" s="2">
        <f t="shared" si="4"/>
        <v>0</v>
      </c>
      <c r="AL12" s="2">
        <f t="shared" si="4"/>
        <v>0</v>
      </c>
      <c r="AM12" s="2">
        <f t="shared" si="4"/>
        <v>2.9018160000000005E-2</v>
      </c>
      <c r="AN12" s="2">
        <f t="shared" si="4"/>
        <v>3.7818400000000003E-3</v>
      </c>
      <c r="AO12" s="2">
        <f t="shared" si="4"/>
        <v>0</v>
      </c>
      <c r="AP12" s="2">
        <f t="shared" si="4"/>
        <v>0</v>
      </c>
      <c r="AQ12" s="2">
        <f t="shared" si="4"/>
        <v>0</v>
      </c>
      <c r="AR12" s="2">
        <f t="shared" si="4"/>
        <v>0</v>
      </c>
      <c r="AS12" s="2">
        <f t="shared" si="4"/>
        <v>0</v>
      </c>
      <c r="AT12" s="2">
        <f t="shared" si="4"/>
        <v>0</v>
      </c>
      <c r="AU12" s="2">
        <f t="shared" si="4"/>
        <v>0.94910000000000005</v>
      </c>
      <c r="AV12" s="2">
        <f t="shared" si="4"/>
        <v>0</v>
      </c>
      <c r="AW12" s="2">
        <f t="shared" si="4"/>
        <v>0</v>
      </c>
      <c r="AX12" s="2">
        <f t="shared" si="4"/>
        <v>0</v>
      </c>
      <c r="AY12" s="2">
        <f t="shared" si="4"/>
        <v>0</v>
      </c>
      <c r="AZ12" s="2">
        <f t="shared" si="4"/>
        <v>0.21510000000000001</v>
      </c>
    </row>
    <row r="13" spans="1:52" x14ac:dyDescent="0.35">
      <c r="A13" t="s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2.9956999999999998</v>
      </c>
      <c r="K13">
        <v>0</v>
      </c>
      <c r="L13">
        <v>0</v>
      </c>
      <c r="M13">
        <v>0</v>
      </c>
      <c r="N13">
        <v>5.1299999999999998E-2</v>
      </c>
      <c r="O13">
        <v>0</v>
      </c>
      <c r="P13">
        <v>0</v>
      </c>
      <c r="Q13">
        <v>0</v>
      </c>
      <c r="R13">
        <v>0</v>
      </c>
      <c r="S13">
        <v>0</v>
      </c>
      <c r="U13" s="1">
        <v>6.1</v>
      </c>
      <c r="V13" s="2">
        <v>0.58000000000000007</v>
      </c>
      <c r="W13" s="2">
        <f>B9*V3</f>
        <v>2.270805E-2</v>
      </c>
      <c r="X13" s="2">
        <f>B9*V4</f>
        <v>7.9195000000000003E-4</v>
      </c>
      <c r="Y13" s="2">
        <f>C9*V5</f>
        <v>0</v>
      </c>
      <c r="Z13" s="2">
        <f>C9*V6</f>
        <v>0</v>
      </c>
      <c r="AA13" s="2">
        <f>D9*V7</f>
        <v>0</v>
      </c>
      <c r="AB13" s="2">
        <f>D9*V8</f>
        <v>0</v>
      </c>
      <c r="AC13" s="2">
        <f>E9*V9</f>
        <v>0</v>
      </c>
      <c r="AD13" s="2">
        <f>E9*V10</f>
        <v>0</v>
      </c>
      <c r="AE13" s="2">
        <f>F9*V11</f>
        <v>8.288450000000001E-3</v>
      </c>
      <c r="AF13" s="2">
        <f>F9*V12</f>
        <v>1.5211549999999999E-2</v>
      </c>
      <c r="AG13" s="2">
        <f>G9*V13</f>
        <v>0</v>
      </c>
      <c r="AH13" s="2">
        <f>G9*V14</f>
        <v>0</v>
      </c>
      <c r="AI13" s="2">
        <f>H9*V15</f>
        <v>0</v>
      </c>
      <c r="AJ13" s="2">
        <f>H9*V16</f>
        <v>0</v>
      </c>
      <c r="AK13" s="2">
        <f>I9*V17</f>
        <v>0</v>
      </c>
      <c r="AL13" s="2">
        <f>I9*V18</f>
        <v>0</v>
      </c>
      <c r="AM13" s="2">
        <f>J9*V19</f>
        <v>2.0790450000000002E-2</v>
      </c>
      <c r="AN13" s="2">
        <f>J9*V20</f>
        <v>2.7095499999999998E-3</v>
      </c>
      <c r="AO13" s="2">
        <f>K9*V21</f>
        <v>0</v>
      </c>
      <c r="AP13" s="2">
        <f>K9*V22</f>
        <v>0</v>
      </c>
      <c r="AQ13" s="2">
        <f>L9*V23</f>
        <v>0</v>
      </c>
      <c r="AR13" s="2">
        <f>L9*V24</f>
        <v>0</v>
      </c>
      <c r="AS13" s="2">
        <f>M9*V25</f>
        <v>0</v>
      </c>
      <c r="AT13" s="2">
        <f>M9*V26</f>
        <v>0</v>
      </c>
      <c r="AU13" s="2">
        <f>N9*V27</f>
        <v>0.15029999999999999</v>
      </c>
      <c r="AV13" s="2">
        <f>O9*V28</f>
        <v>0</v>
      </c>
      <c r="AW13" s="2">
        <f>P9*V29</f>
        <v>0</v>
      </c>
      <c r="AX13" s="2">
        <f>Q9*V30</f>
        <v>0</v>
      </c>
      <c r="AY13" s="2">
        <f>R9*V31</f>
        <v>0</v>
      </c>
      <c r="AZ13" s="2">
        <f>S9*V32</f>
        <v>0.76549999999999996</v>
      </c>
    </row>
    <row r="14" spans="1:52" x14ac:dyDescent="0.35">
      <c r="A14" t="s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2.7726000000000002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U14" s="1">
        <v>6.2</v>
      </c>
      <c r="V14" s="2">
        <v>0.42</v>
      </c>
      <c r="W14" s="2">
        <f t="shared" ref="W14:AZ14" si="5">W13</f>
        <v>2.270805E-2</v>
      </c>
      <c r="X14" s="2">
        <f t="shared" si="5"/>
        <v>7.9195000000000003E-4</v>
      </c>
      <c r="Y14" s="2">
        <f t="shared" si="5"/>
        <v>0</v>
      </c>
      <c r="Z14" s="2">
        <f t="shared" si="5"/>
        <v>0</v>
      </c>
      <c r="AA14" s="2">
        <f t="shared" si="5"/>
        <v>0</v>
      </c>
      <c r="AB14" s="2">
        <f t="shared" si="5"/>
        <v>0</v>
      </c>
      <c r="AC14" s="2">
        <f t="shared" si="5"/>
        <v>0</v>
      </c>
      <c r="AD14" s="2">
        <f t="shared" si="5"/>
        <v>0</v>
      </c>
      <c r="AE14" s="2">
        <f t="shared" si="5"/>
        <v>8.288450000000001E-3</v>
      </c>
      <c r="AF14" s="2">
        <f t="shared" si="5"/>
        <v>1.5211549999999999E-2</v>
      </c>
      <c r="AG14" s="2">
        <f t="shared" si="5"/>
        <v>0</v>
      </c>
      <c r="AH14" s="2">
        <f t="shared" si="5"/>
        <v>0</v>
      </c>
      <c r="AI14" s="2">
        <f t="shared" si="5"/>
        <v>0</v>
      </c>
      <c r="AJ14" s="2">
        <f t="shared" si="5"/>
        <v>0</v>
      </c>
      <c r="AK14" s="2">
        <f t="shared" si="5"/>
        <v>0</v>
      </c>
      <c r="AL14" s="2">
        <f t="shared" si="5"/>
        <v>0</v>
      </c>
      <c r="AM14" s="2">
        <f t="shared" si="5"/>
        <v>2.0790450000000002E-2</v>
      </c>
      <c r="AN14" s="2">
        <f t="shared" si="5"/>
        <v>2.7095499999999998E-3</v>
      </c>
      <c r="AO14" s="2">
        <f t="shared" si="5"/>
        <v>0</v>
      </c>
      <c r="AP14" s="2">
        <f t="shared" si="5"/>
        <v>0</v>
      </c>
      <c r="AQ14" s="2">
        <f t="shared" si="5"/>
        <v>0</v>
      </c>
      <c r="AR14" s="2">
        <f t="shared" si="5"/>
        <v>0</v>
      </c>
      <c r="AS14" s="2">
        <f t="shared" si="5"/>
        <v>0</v>
      </c>
      <c r="AT14" s="2">
        <f t="shared" si="5"/>
        <v>0</v>
      </c>
      <c r="AU14" s="2">
        <f t="shared" si="5"/>
        <v>0.15029999999999999</v>
      </c>
      <c r="AV14" s="2">
        <f t="shared" si="5"/>
        <v>0</v>
      </c>
      <c r="AW14" s="2">
        <f t="shared" si="5"/>
        <v>0</v>
      </c>
      <c r="AX14" s="2">
        <f t="shared" si="5"/>
        <v>0</v>
      </c>
      <c r="AY14" s="2">
        <f t="shared" si="5"/>
        <v>0</v>
      </c>
      <c r="AZ14" s="2">
        <f t="shared" si="5"/>
        <v>0.76549999999999996</v>
      </c>
    </row>
    <row r="15" spans="1:52" x14ac:dyDescent="0.35">
      <c r="A15" t="s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1.6581999999999999</v>
      </c>
      <c r="K15">
        <v>0</v>
      </c>
      <c r="L15">
        <v>0.21129999999999999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U15" s="1">
        <v>7.1</v>
      </c>
      <c r="V15">
        <v>0.65029999999999999</v>
      </c>
      <c r="W15" s="2">
        <f>B10*V3</f>
        <v>0</v>
      </c>
      <c r="X15" s="2">
        <f>B10*V4</f>
        <v>0</v>
      </c>
      <c r="Y15" s="2">
        <f>C10*V5</f>
        <v>0</v>
      </c>
      <c r="Z15" s="2">
        <f>C10*V6</f>
        <v>0</v>
      </c>
      <c r="AA15" s="2">
        <f>D10*V7</f>
        <v>0</v>
      </c>
      <c r="AB15" s="2">
        <f>D10*V8</f>
        <v>0</v>
      </c>
      <c r="AC15" s="2">
        <f>E10*V9</f>
        <v>0</v>
      </c>
      <c r="AD15" s="2">
        <f>E10*V10</f>
        <v>0</v>
      </c>
      <c r="AE15" s="2">
        <f>F10*V11</f>
        <v>0</v>
      </c>
      <c r="AF15" s="2">
        <f>F10*V12</f>
        <v>0</v>
      </c>
      <c r="AG15" s="2">
        <f>G10*V13</f>
        <v>0</v>
      </c>
      <c r="AH15" s="2">
        <f>G10*V14</f>
        <v>0</v>
      </c>
      <c r="AI15" s="2">
        <f>H10*V15</f>
        <v>0</v>
      </c>
      <c r="AJ15" s="2">
        <f>H10*V16</f>
        <v>0</v>
      </c>
      <c r="AK15" s="2">
        <f>I10*V17</f>
        <v>0</v>
      </c>
      <c r="AL15" s="2">
        <f>I10*V18</f>
        <v>0</v>
      </c>
      <c r="AM15" s="2">
        <f>J10*V19</f>
        <v>0.23028741</v>
      </c>
      <c r="AN15" s="2">
        <f>J10*V20</f>
        <v>3.0012589999999999E-2</v>
      </c>
      <c r="AO15" s="2">
        <f>K10*V21</f>
        <v>0</v>
      </c>
      <c r="AP15" s="2">
        <f>K10*V22</f>
        <v>0</v>
      </c>
      <c r="AQ15" s="2">
        <f>L10*V23</f>
        <v>0</v>
      </c>
      <c r="AR15" s="2">
        <f>L10*V24</f>
        <v>0</v>
      </c>
      <c r="AS15" s="2">
        <f>M10*V25</f>
        <v>0</v>
      </c>
      <c r="AT15" s="2">
        <f>M10*V26</f>
        <v>0</v>
      </c>
      <c r="AU15" s="2">
        <f>N10*V27</f>
        <v>6.4500000000000002E-2</v>
      </c>
      <c r="AV15" s="2">
        <f>O10*V28</f>
        <v>0</v>
      </c>
      <c r="AW15" s="2">
        <f>P10*V29</f>
        <v>0</v>
      </c>
      <c r="AX15" s="2">
        <f>Q10*V30</f>
        <v>0</v>
      </c>
      <c r="AY15" s="2">
        <f>R10*V31</f>
        <v>0</v>
      </c>
      <c r="AZ15" s="2">
        <f>S10*V32</f>
        <v>0.92679999999999996</v>
      </c>
    </row>
    <row r="16" spans="1:52" x14ac:dyDescent="0.35">
      <c r="A16" t="s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9.7000000000000003E-3</v>
      </c>
      <c r="P16">
        <v>1.5599999999999999E-2</v>
      </c>
      <c r="Q16">
        <v>0</v>
      </c>
      <c r="R16">
        <v>1E-3</v>
      </c>
      <c r="S16">
        <v>1.5577000000000001</v>
      </c>
      <c r="U16" s="1">
        <v>7.2</v>
      </c>
      <c r="V16" s="3">
        <v>0.34970000000000001</v>
      </c>
      <c r="W16" s="2">
        <f t="shared" ref="W16:AZ16" si="6">W15</f>
        <v>0</v>
      </c>
      <c r="X16" s="2">
        <f t="shared" si="6"/>
        <v>0</v>
      </c>
      <c r="Y16" s="2">
        <f t="shared" si="6"/>
        <v>0</v>
      </c>
      <c r="Z16" s="2">
        <f t="shared" si="6"/>
        <v>0</v>
      </c>
      <c r="AA16" s="2">
        <f t="shared" si="6"/>
        <v>0</v>
      </c>
      <c r="AB16" s="2">
        <f t="shared" si="6"/>
        <v>0</v>
      </c>
      <c r="AC16" s="2">
        <f t="shared" si="6"/>
        <v>0</v>
      </c>
      <c r="AD16" s="2">
        <f t="shared" si="6"/>
        <v>0</v>
      </c>
      <c r="AE16" s="2">
        <f t="shared" si="6"/>
        <v>0</v>
      </c>
      <c r="AF16" s="2">
        <f t="shared" si="6"/>
        <v>0</v>
      </c>
      <c r="AG16" s="2">
        <f t="shared" si="6"/>
        <v>0</v>
      </c>
      <c r="AH16" s="2">
        <f t="shared" si="6"/>
        <v>0</v>
      </c>
      <c r="AI16" s="2">
        <f t="shared" si="6"/>
        <v>0</v>
      </c>
      <c r="AJ16" s="2">
        <f t="shared" si="6"/>
        <v>0</v>
      </c>
      <c r="AK16" s="2">
        <f t="shared" si="6"/>
        <v>0</v>
      </c>
      <c r="AL16" s="2">
        <f t="shared" si="6"/>
        <v>0</v>
      </c>
      <c r="AM16" s="2">
        <f t="shared" si="6"/>
        <v>0.23028741</v>
      </c>
      <c r="AN16" s="2">
        <f t="shared" si="6"/>
        <v>3.0012589999999999E-2</v>
      </c>
      <c r="AO16" s="2">
        <f t="shared" si="6"/>
        <v>0</v>
      </c>
      <c r="AP16" s="2">
        <f t="shared" si="6"/>
        <v>0</v>
      </c>
      <c r="AQ16" s="2">
        <f t="shared" si="6"/>
        <v>0</v>
      </c>
      <c r="AR16" s="2">
        <f t="shared" si="6"/>
        <v>0</v>
      </c>
      <c r="AS16" s="2">
        <f t="shared" si="6"/>
        <v>0</v>
      </c>
      <c r="AT16" s="2">
        <f t="shared" si="6"/>
        <v>0</v>
      </c>
      <c r="AU16" s="2">
        <f t="shared" si="6"/>
        <v>6.4500000000000002E-2</v>
      </c>
      <c r="AV16" s="2">
        <f t="shared" si="6"/>
        <v>0</v>
      </c>
      <c r="AW16" s="2">
        <f t="shared" si="6"/>
        <v>0</v>
      </c>
      <c r="AX16" s="2">
        <f t="shared" si="6"/>
        <v>0</v>
      </c>
      <c r="AY16" s="2">
        <f t="shared" si="6"/>
        <v>0</v>
      </c>
      <c r="AZ16" s="2">
        <f t="shared" si="6"/>
        <v>0.92679999999999996</v>
      </c>
    </row>
    <row r="17" spans="1:52" x14ac:dyDescent="0.35">
      <c r="A17" t="s">
        <v>1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4.65E-2</v>
      </c>
      <c r="O17">
        <v>0</v>
      </c>
      <c r="P17">
        <v>0.2288</v>
      </c>
      <c r="Q17">
        <v>0</v>
      </c>
      <c r="R17">
        <v>0</v>
      </c>
      <c r="S17">
        <v>1.2992999999999999</v>
      </c>
      <c r="U17" s="1">
        <v>8.1</v>
      </c>
      <c r="V17" s="3">
        <v>0.83010000000000006</v>
      </c>
      <c r="W17" s="2">
        <f>B11*V3</f>
        <v>8.3198430000000004E-2</v>
      </c>
      <c r="X17" s="2">
        <f>B11*V4</f>
        <v>2.90157E-3</v>
      </c>
      <c r="Y17" s="2">
        <f>C11*V5</f>
        <v>0</v>
      </c>
      <c r="Z17" s="2">
        <f>C11*V6</f>
        <v>0</v>
      </c>
      <c r="AA17" s="2">
        <f>D11*V7</f>
        <v>0</v>
      </c>
      <c r="AB17" s="2">
        <f>D11*V8</f>
        <v>0</v>
      </c>
      <c r="AC17" s="2">
        <f>E11*V9</f>
        <v>0</v>
      </c>
      <c r="AD17" s="2">
        <f>E11*V10</f>
        <v>0</v>
      </c>
      <c r="AE17" s="2">
        <f>F11*V11</f>
        <v>0</v>
      </c>
      <c r="AF17" s="2">
        <f>F11*V12</f>
        <v>0</v>
      </c>
      <c r="AG17" s="2">
        <f>G11*V13</f>
        <v>3.0682000000000004E-2</v>
      </c>
      <c r="AH17" s="2">
        <f>G11*V14</f>
        <v>2.2218000000000002E-2</v>
      </c>
      <c r="AI17" s="2">
        <f>H11*V15</f>
        <v>2.737763E-2</v>
      </c>
      <c r="AJ17" s="2">
        <f>H11*V16</f>
        <v>1.472237E-2</v>
      </c>
      <c r="AK17" s="2">
        <f>I11*V17</f>
        <v>0</v>
      </c>
      <c r="AL17" s="2">
        <f>I11*V18</f>
        <v>0</v>
      </c>
      <c r="AM17" s="2">
        <f>J11*V19</f>
        <v>0.15951140999999999</v>
      </c>
      <c r="AN17" s="2">
        <f>J11*V20</f>
        <v>2.0788589999999999E-2</v>
      </c>
      <c r="AO17" s="2">
        <f>K11*V21</f>
        <v>2.7939719999999998E-2</v>
      </c>
      <c r="AP17" s="2">
        <f>K11*V22</f>
        <v>3.4602799999999996E-3</v>
      </c>
      <c r="AQ17" s="2">
        <f>L11*V23</f>
        <v>0</v>
      </c>
      <c r="AR17" s="2">
        <f>L11*V24</f>
        <v>0</v>
      </c>
      <c r="AS17" s="2">
        <f>M11*V25</f>
        <v>0</v>
      </c>
      <c r="AT17" s="2">
        <f>M11*V26</f>
        <v>0</v>
      </c>
      <c r="AU17" s="2">
        <f>N11*V27</f>
        <v>1.04E-2</v>
      </c>
      <c r="AV17" s="2">
        <f>O11*V28</f>
        <v>0</v>
      </c>
      <c r="AW17" s="2">
        <f>P11*V29</f>
        <v>0</v>
      </c>
      <c r="AX17" s="2">
        <f>Q11*V30</f>
        <v>0</v>
      </c>
      <c r="AY17" s="2">
        <f>R11*V31</f>
        <v>0</v>
      </c>
      <c r="AZ17" s="2">
        <f>S11*V32</f>
        <v>4.2099999999999999E-2</v>
      </c>
    </row>
    <row r="18" spans="1:52" x14ac:dyDescent="0.35">
      <c r="A18" t="s">
        <v>1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1.4999999999999999E-2</v>
      </c>
      <c r="O18">
        <v>0</v>
      </c>
      <c r="P18">
        <v>0</v>
      </c>
      <c r="Q18">
        <v>0</v>
      </c>
      <c r="R18">
        <v>0</v>
      </c>
      <c r="S18">
        <v>1.7198</v>
      </c>
      <c r="U18" s="1">
        <v>8.1999999999999993</v>
      </c>
      <c r="V18" s="2">
        <v>0.1699</v>
      </c>
      <c r="W18" s="2">
        <f t="shared" ref="W18:AZ18" si="7">W17</f>
        <v>8.3198430000000004E-2</v>
      </c>
      <c r="X18" s="2">
        <f t="shared" si="7"/>
        <v>2.90157E-3</v>
      </c>
      <c r="Y18" s="2">
        <f t="shared" si="7"/>
        <v>0</v>
      </c>
      <c r="Z18" s="2">
        <f t="shared" si="7"/>
        <v>0</v>
      </c>
      <c r="AA18" s="2">
        <f t="shared" si="7"/>
        <v>0</v>
      </c>
      <c r="AB18" s="2">
        <f t="shared" si="7"/>
        <v>0</v>
      </c>
      <c r="AC18" s="2">
        <f t="shared" si="7"/>
        <v>0</v>
      </c>
      <c r="AD18" s="2">
        <f t="shared" si="7"/>
        <v>0</v>
      </c>
      <c r="AE18" s="2">
        <f t="shared" si="7"/>
        <v>0</v>
      </c>
      <c r="AF18" s="2">
        <f t="shared" si="7"/>
        <v>0</v>
      </c>
      <c r="AG18" s="2">
        <f t="shared" si="7"/>
        <v>3.0682000000000004E-2</v>
      </c>
      <c r="AH18" s="2">
        <f t="shared" si="7"/>
        <v>2.2218000000000002E-2</v>
      </c>
      <c r="AI18" s="2">
        <f t="shared" si="7"/>
        <v>2.737763E-2</v>
      </c>
      <c r="AJ18" s="2">
        <f t="shared" si="7"/>
        <v>1.472237E-2</v>
      </c>
      <c r="AK18" s="2">
        <f t="shared" si="7"/>
        <v>0</v>
      </c>
      <c r="AL18" s="2">
        <f t="shared" si="7"/>
        <v>0</v>
      </c>
      <c r="AM18" s="2">
        <f t="shared" si="7"/>
        <v>0.15951140999999999</v>
      </c>
      <c r="AN18" s="2">
        <f t="shared" si="7"/>
        <v>2.0788589999999999E-2</v>
      </c>
      <c r="AO18" s="2">
        <f t="shared" si="7"/>
        <v>2.7939719999999998E-2</v>
      </c>
      <c r="AP18" s="2">
        <f t="shared" si="7"/>
        <v>3.4602799999999996E-3</v>
      </c>
      <c r="AQ18" s="2">
        <f t="shared" si="7"/>
        <v>0</v>
      </c>
      <c r="AR18" s="2">
        <f t="shared" si="7"/>
        <v>0</v>
      </c>
      <c r="AS18" s="2">
        <f t="shared" si="7"/>
        <v>0</v>
      </c>
      <c r="AT18" s="2">
        <f t="shared" si="7"/>
        <v>0</v>
      </c>
      <c r="AU18" s="2">
        <f t="shared" si="7"/>
        <v>1.04E-2</v>
      </c>
      <c r="AV18" s="2">
        <f t="shared" si="7"/>
        <v>0</v>
      </c>
      <c r="AW18" s="2">
        <f t="shared" si="7"/>
        <v>0</v>
      </c>
      <c r="AX18" s="2">
        <f t="shared" si="7"/>
        <v>0</v>
      </c>
      <c r="AY18" s="2">
        <f t="shared" si="7"/>
        <v>0</v>
      </c>
      <c r="AZ18" s="2">
        <f t="shared" si="7"/>
        <v>4.2099999999999999E-2</v>
      </c>
    </row>
    <row r="19" spans="1:52" x14ac:dyDescent="0.35">
      <c r="A19" t="s">
        <v>17</v>
      </c>
      <c r="B19">
        <v>0.12870000000000001</v>
      </c>
      <c r="C19">
        <v>5.0000000000000001E-3</v>
      </c>
      <c r="D19">
        <v>2.8E-3</v>
      </c>
      <c r="E19">
        <v>3.2000000000000002E-3</v>
      </c>
      <c r="F19">
        <v>6.9999999999999999E-4</v>
      </c>
      <c r="G19">
        <v>2.5000000000000001E-3</v>
      </c>
      <c r="H19">
        <v>7.4999999999999997E-3</v>
      </c>
      <c r="I19">
        <v>0</v>
      </c>
      <c r="J19">
        <v>1.4999999999999999E-2</v>
      </c>
      <c r="K19">
        <v>0</v>
      </c>
      <c r="L19">
        <v>0</v>
      </c>
      <c r="M19">
        <v>0</v>
      </c>
      <c r="N19">
        <v>9.3399999999999997E-2</v>
      </c>
      <c r="O19">
        <v>0</v>
      </c>
      <c r="P19">
        <v>0</v>
      </c>
      <c r="Q19">
        <v>0</v>
      </c>
      <c r="R19">
        <v>0.22620000000000001</v>
      </c>
      <c r="S19">
        <v>0</v>
      </c>
      <c r="U19" s="1">
        <v>9.1</v>
      </c>
      <c r="V19" s="2">
        <v>0.88470000000000004</v>
      </c>
      <c r="W19" s="2">
        <f>B12*V3</f>
        <v>4.4449800000000003E-3</v>
      </c>
      <c r="X19" s="2">
        <f>B12*V4</f>
        <v>1.5501999999999999E-4</v>
      </c>
      <c r="Y19" s="2">
        <f>C12*V5</f>
        <v>0</v>
      </c>
      <c r="Z19" s="2">
        <f>C12*V6</f>
        <v>0</v>
      </c>
      <c r="AA19" s="2">
        <f>D12*V7</f>
        <v>0</v>
      </c>
      <c r="AB19" s="2">
        <f>D12*V8</f>
        <v>0</v>
      </c>
      <c r="AC19" s="2">
        <f>E12*V9</f>
        <v>0</v>
      </c>
      <c r="AD19" s="2">
        <f>E12*V10</f>
        <v>0</v>
      </c>
      <c r="AE19" s="2">
        <f>F12*V11</f>
        <v>0</v>
      </c>
      <c r="AF19" s="2">
        <f>F12*V12</f>
        <v>0</v>
      </c>
      <c r="AG19" s="2">
        <f>G12*V13</f>
        <v>0</v>
      </c>
      <c r="AH19" s="2">
        <f>G12*V14</f>
        <v>0</v>
      </c>
      <c r="AI19" s="2">
        <f>H12*V15</f>
        <v>0</v>
      </c>
      <c r="AJ19" s="2">
        <f>H12*V16</f>
        <v>0</v>
      </c>
      <c r="AK19" s="2">
        <f>I12*V17</f>
        <v>0</v>
      </c>
      <c r="AL19" s="2">
        <f>I12*V18</f>
        <v>0</v>
      </c>
      <c r="AM19" s="2">
        <f>J12*V19</f>
        <v>0</v>
      </c>
      <c r="AN19" s="2">
        <f>J12*V20</f>
        <v>0</v>
      </c>
      <c r="AO19" s="2">
        <f>K12*V21</f>
        <v>1.6016400000000001E-3</v>
      </c>
      <c r="AP19" s="2">
        <f>K12*V22</f>
        <v>1.9835999999999999E-4</v>
      </c>
      <c r="AQ19" s="2">
        <f>L12*V23</f>
        <v>7.5901800000000002E-3</v>
      </c>
      <c r="AR19" s="2">
        <f>L12*V24</f>
        <v>3.5098200000000007E-3</v>
      </c>
      <c r="AS19" s="2">
        <f>M12*V25</f>
        <v>3.9148999999999998E-3</v>
      </c>
      <c r="AT19" s="2">
        <f>M12*V26</f>
        <v>1.5850999999999999E-3</v>
      </c>
      <c r="AU19" s="2">
        <f>N12*V27</f>
        <v>1.8E-3</v>
      </c>
      <c r="AV19" s="2">
        <f>O12*V28</f>
        <v>0</v>
      </c>
      <c r="AW19" s="2">
        <f>P12*V29</f>
        <v>0</v>
      </c>
      <c r="AX19" s="2">
        <f>Q12*V30</f>
        <v>0</v>
      </c>
      <c r="AY19" s="2">
        <f>R12*V31</f>
        <v>0</v>
      </c>
      <c r="AZ19" s="2">
        <f>S12*V32</f>
        <v>1.0108999999999999</v>
      </c>
    </row>
    <row r="20" spans="1:52" x14ac:dyDescent="0.35">
      <c r="A20" t="s">
        <v>1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2.2000000000000001E-3</v>
      </c>
      <c r="K20">
        <v>0</v>
      </c>
      <c r="L20">
        <v>0</v>
      </c>
      <c r="M20">
        <v>0</v>
      </c>
      <c r="N20">
        <v>0.25609999999999999</v>
      </c>
      <c r="O20">
        <v>2.7400000000000001E-2</v>
      </c>
      <c r="P20">
        <v>2.1899999999999999E-2</v>
      </c>
      <c r="Q20">
        <v>0</v>
      </c>
      <c r="R20">
        <v>0</v>
      </c>
      <c r="S20">
        <v>0</v>
      </c>
      <c r="U20" s="1">
        <v>9.1999999999999993</v>
      </c>
      <c r="V20" s="2">
        <v>0.1153</v>
      </c>
      <c r="W20" s="2">
        <f t="shared" ref="W20:AZ20" si="8">W19</f>
        <v>4.4449800000000003E-3</v>
      </c>
      <c r="X20" s="2">
        <f t="shared" si="8"/>
        <v>1.5501999999999999E-4</v>
      </c>
      <c r="Y20" s="2">
        <f t="shared" si="8"/>
        <v>0</v>
      </c>
      <c r="Z20" s="2">
        <f t="shared" si="8"/>
        <v>0</v>
      </c>
      <c r="AA20" s="2">
        <f t="shared" si="8"/>
        <v>0</v>
      </c>
      <c r="AB20" s="2">
        <f t="shared" si="8"/>
        <v>0</v>
      </c>
      <c r="AC20" s="2">
        <f t="shared" si="8"/>
        <v>0</v>
      </c>
      <c r="AD20" s="2">
        <f t="shared" si="8"/>
        <v>0</v>
      </c>
      <c r="AE20" s="2">
        <f t="shared" si="8"/>
        <v>0</v>
      </c>
      <c r="AF20" s="2">
        <f t="shared" si="8"/>
        <v>0</v>
      </c>
      <c r="AG20" s="2">
        <f t="shared" si="8"/>
        <v>0</v>
      </c>
      <c r="AH20" s="2">
        <f t="shared" si="8"/>
        <v>0</v>
      </c>
      <c r="AI20" s="2">
        <f t="shared" si="8"/>
        <v>0</v>
      </c>
      <c r="AJ20" s="2">
        <f t="shared" si="8"/>
        <v>0</v>
      </c>
      <c r="AK20" s="2">
        <f t="shared" si="8"/>
        <v>0</v>
      </c>
      <c r="AL20" s="2">
        <f t="shared" si="8"/>
        <v>0</v>
      </c>
      <c r="AM20" s="2">
        <f t="shared" si="8"/>
        <v>0</v>
      </c>
      <c r="AN20" s="2">
        <f t="shared" si="8"/>
        <v>0</v>
      </c>
      <c r="AO20" s="2">
        <f t="shared" si="8"/>
        <v>1.6016400000000001E-3</v>
      </c>
      <c r="AP20" s="2">
        <f t="shared" si="8"/>
        <v>1.9835999999999999E-4</v>
      </c>
      <c r="AQ20" s="2">
        <f t="shared" si="8"/>
        <v>7.5901800000000002E-3</v>
      </c>
      <c r="AR20" s="2">
        <f t="shared" si="8"/>
        <v>3.5098200000000007E-3</v>
      </c>
      <c r="AS20" s="2">
        <f t="shared" si="8"/>
        <v>3.9148999999999998E-3</v>
      </c>
      <c r="AT20" s="2">
        <f t="shared" si="8"/>
        <v>1.5850999999999999E-3</v>
      </c>
      <c r="AU20" s="2">
        <f t="shared" si="8"/>
        <v>1.8E-3</v>
      </c>
      <c r="AV20" s="2">
        <f t="shared" si="8"/>
        <v>0</v>
      </c>
      <c r="AW20" s="2">
        <f t="shared" si="8"/>
        <v>0</v>
      </c>
      <c r="AX20" s="2">
        <f t="shared" si="8"/>
        <v>0</v>
      </c>
      <c r="AY20" s="2">
        <f t="shared" si="8"/>
        <v>0</v>
      </c>
      <c r="AZ20" s="2">
        <f t="shared" si="8"/>
        <v>1.0108999999999999</v>
      </c>
    </row>
    <row r="21" spans="1:52" x14ac:dyDescent="0.35">
      <c r="A21" t="s">
        <v>19</v>
      </c>
      <c r="B21">
        <v>0.1363</v>
      </c>
      <c r="C21">
        <v>0</v>
      </c>
      <c r="D21">
        <v>0</v>
      </c>
      <c r="E21">
        <v>0</v>
      </c>
      <c r="F21">
        <v>0</v>
      </c>
      <c r="G21">
        <v>0</v>
      </c>
      <c r="H21">
        <v>8.2000000000000007E-3</v>
      </c>
      <c r="I21">
        <v>5.5500000000000001E-2</v>
      </c>
      <c r="J21">
        <v>0.35039999999999999</v>
      </c>
      <c r="K21">
        <v>1.1299999999999999E-2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U21" s="1">
        <v>10.1</v>
      </c>
      <c r="V21" s="2">
        <v>0.88980000000000004</v>
      </c>
      <c r="W21" s="2">
        <f>B13*V3</f>
        <v>0</v>
      </c>
      <c r="X21" s="2">
        <f>B13*V4</f>
        <v>0</v>
      </c>
      <c r="Y21" s="2">
        <f>C13*V5</f>
        <v>0</v>
      </c>
      <c r="Z21" s="2">
        <f>C13*V6</f>
        <v>0</v>
      </c>
      <c r="AA21" s="2">
        <f>D13*V7</f>
        <v>0</v>
      </c>
      <c r="AB21" s="2">
        <f>D13*V8</f>
        <v>0</v>
      </c>
      <c r="AC21" s="2">
        <f>E13*V9</f>
        <v>0</v>
      </c>
      <c r="AD21" s="2">
        <f>E13*V10</f>
        <v>0</v>
      </c>
      <c r="AE21" s="2">
        <f>F13*V11</f>
        <v>0</v>
      </c>
      <c r="AF21" s="2">
        <f>F13*V12</f>
        <v>0</v>
      </c>
      <c r="AG21" s="2">
        <f>G13*V13</f>
        <v>0</v>
      </c>
      <c r="AH21" s="2">
        <f>G13*V14</f>
        <v>0</v>
      </c>
      <c r="AI21" s="2">
        <f>H13*V15</f>
        <v>0</v>
      </c>
      <c r="AJ21" s="2">
        <f>H13*V16</f>
        <v>0</v>
      </c>
      <c r="AK21" s="2">
        <f>I13*V17</f>
        <v>0</v>
      </c>
      <c r="AL21" s="2">
        <f>I13*V18</f>
        <v>0</v>
      </c>
      <c r="AM21" s="2">
        <f>J13*V19</f>
        <v>2.6502957899999999</v>
      </c>
      <c r="AN21" s="2">
        <f>J13*V20</f>
        <v>0.34540420999999999</v>
      </c>
      <c r="AO21" s="2">
        <f>K13*V21</f>
        <v>0</v>
      </c>
      <c r="AP21" s="2">
        <f>K13*V22</f>
        <v>0</v>
      </c>
      <c r="AQ21" s="2">
        <f>L13*V23</f>
        <v>0</v>
      </c>
      <c r="AR21" s="2">
        <f>L13*V24</f>
        <v>0</v>
      </c>
      <c r="AS21" s="2">
        <f>M13*V25</f>
        <v>0</v>
      </c>
      <c r="AT21" s="2">
        <f>M13*V26</f>
        <v>0</v>
      </c>
      <c r="AU21" s="2">
        <f>N13*V27</f>
        <v>5.1299999999999998E-2</v>
      </c>
      <c r="AV21" s="2">
        <f>O13*V28</f>
        <v>0</v>
      </c>
      <c r="AW21" s="2">
        <f>P13*V29</f>
        <v>0</v>
      </c>
      <c r="AX21" s="2">
        <f>Q13*V30</f>
        <v>0</v>
      </c>
      <c r="AY21" s="2">
        <f>R13*V31</f>
        <v>0</v>
      </c>
      <c r="AZ21" s="2">
        <f>S13*V32</f>
        <v>0</v>
      </c>
    </row>
    <row r="22" spans="1:52" x14ac:dyDescent="0.35">
      <c r="U22" s="1">
        <v>10.199999999999999</v>
      </c>
      <c r="V22" s="2">
        <v>0.11019999999999999</v>
      </c>
      <c r="W22" s="2">
        <f t="shared" ref="W22:AZ22" si="9">W21</f>
        <v>0</v>
      </c>
      <c r="X22" s="2">
        <f t="shared" si="9"/>
        <v>0</v>
      </c>
      <c r="Y22" s="2">
        <f t="shared" si="9"/>
        <v>0</v>
      </c>
      <c r="Z22" s="2">
        <f t="shared" si="9"/>
        <v>0</v>
      </c>
      <c r="AA22" s="2">
        <f t="shared" si="9"/>
        <v>0</v>
      </c>
      <c r="AB22" s="2">
        <f t="shared" si="9"/>
        <v>0</v>
      </c>
      <c r="AC22" s="2">
        <f t="shared" si="9"/>
        <v>0</v>
      </c>
      <c r="AD22" s="2">
        <f t="shared" si="9"/>
        <v>0</v>
      </c>
      <c r="AE22" s="2">
        <f t="shared" si="9"/>
        <v>0</v>
      </c>
      <c r="AF22" s="2">
        <f t="shared" si="9"/>
        <v>0</v>
      </c>
      <c r="AG22" s="2">
        <f t="shared" si="9"/>
        <v>0</v>
      </c>
      <c r="AH22" s="2">
        <f t="shared" si="9"/>
        <v>0</v>
      </c>
      <c r="AI22" s="2">
        <f t="shared" si="9"/>
        <v>0</v>
      </c>
      <c r="AJ22" s="2">
        <f t="shared" si="9"/>
        <v>0</v>
      </c>
      <c r="AK22" s="2">
        <f t="shared" si="9"/>
        <v>0</v>
      </c>
      <c r="AL22" s="2">
        <f t="shared" si="9"/>
        <v>0</v>
      </c>
      <c r="AM22" s="2">
        <f t="shared" si="9"/>
        <v>2.6502957899999999</v>
      </c>
      <c r="AN22" s="2">
        <f t="shared" si="9"/>
        <v>0.34540420999999999</v>
      </c>
      <c r="AO22" s="2">
        <f t="shared" si="9"/>
        <v>0</v>
      </c>
      <c r="AP22" s="2">
        <f t="shared" si="9"/>
        <v>0</v>
      </c>
      <c r="AQ22" s="2">
        <f t="shared" si="9"/>
        <v>0</v>
      </c>
      <c r="AR22" s="2">
        <f t="shared" si="9"/>
        <v>0</v>
      </c>
      <c r="AS22" s="2">
        <f t="shared" si="9"/>
        <v>0</v>
      </c>
      <c r="AT22" s="2">
        <f t="shared" si="9"/>
        <v>0</v>
      </c>
      <c r="AU22" s="2">
        <f t="shared" si="9"/>
        <v>5.1299999999999998E-2</v>
      </c>
      <c r="AV22" s="2">
        <f t="shared" si="9"/>
        <v>0</v>
      </c>
      <c r="AW22" s="2">
        <f t="shared" si="9"/>
        <v>0</v>
      </c>
      <c r="AX22" s="2">
        <f t="shared" si="9"/>
        <v>0</v>
      </c>
      <c r="AY22" s="2">
        <f t="shared" si="9"/>
        <v>0</v>
      </c>
      <c r="AZ22" s="2">
        <f t="shared" si="9"/>
        <v>0</v>
      </c>
    </row>
    <row r="23" spans="1:52" x14ac:dyDescent="0.35">
      <c r="U23" s="1">
        <v>11.1</v>
      </c>
      <c r="V23" s="2">
        <v>0.68379999999999996</v>
      </c>
      <c r="W23" s="2">
        <f>B14*V3</f>
        <v>0</v>
      </c>
      <c r="X23" s="2">
        <f>B14*V4</f>
        <v>0</v>
      </c>
      <c r="Y23" s="2">
        <f>C14*V5</f>
        <v>0</v>
      </c>
      <c r="Z23" s="2">
        <f>C14*V6</f>
        <v>0</v>
      </c>
      <c r="AA23" s="2">
        <f>D14*V7</f>
        <v>0</v>
      </c>
      <c r="AB23" s="2">
        <f>D14*V8</f>
        <v>0</v>
      </c>
      <c r="AC23" s="2">
        <f>E14*V9</f>
        <v>0</v>
      </c>
      <c r="AD23" s="2">
        <f>E14*V10</f>
        <v>0</v>
      </c>
      <c r="AE23" s="2">
        <f>F14*V11</f>
        <v>0</v>
      </c>
      <c r="AF23" s="2">
        <f>F14*V12</f>
        <v>0</v>
      </c>
      <c r="AG23" s="2">
        <f>G14*V13</f>
        <v>0</v>
      </c>
      <c r="AH23" s="2">
        <f>G14*V14</f>
        <v>0</v>
      </c>
      <c r="AI23" s="2">
        <f>H14*V15</f>
        <v>0</v>
      </c>
      <c r="AJ23" s="2">
        <f>H14*V16</f>
        <v>0</v>
      </c>
      <c r="AK23" s="2">
        <f>I14*V17</f>
        <v>0</v>
      </c>
      <c r="AL23" s="2">
        <f>I14*V18</f>
        <v>0</v>
      </c>
      <c r="AM23" s="2">
        <f>J14*V19</f>
        <v>2.4529192200000001</v>
      </c>
      <c r="AN23" s="2">
        <f>J14*V20</f>
        <v>0.31968078</v>
      </c>
      <c r="AO23" s="2">
        <f>K14*V21</f>
        <v>0</v>
      </c>
      <c r="AP23" s="2">
        <f>K14*V22</f>
        <v>0</v>
      </c>
      <c r="AQ23" s="2">
        <f>L14*V23</f>
        <v>0</v>
      </c>
      <c r="AR23" s="2">
        <f>L14*V24</f>
        <v>0</v>
      </c>
      <c r="AS23" s="2">
        <f>M14*V25</f>
        <v>0</v>
      </c>
      <c r="AT23" s="2">
        <f>M14*V26</f>
        <v>0</v>
      </c>
      <c r="AU23" s="2">
        <f>N14*V27</f>
        <v>0</v>
      </c>
      <c r="AV23" s="2">
        <f>O14*V28</f>
        <v>0</v>
      </c>
      <c r="AW23" s="2">
        <f>P14*V29</f>
        <v>0</v>
      </c>
      <c r="AX23" s="2">
        <f>Q14*V30</f>
        <v>0</v>
      </c>
      <c r="AY23" s="2">
        <f>R14*V31</f>
        <v>0</v>
      </c>
      <c r="AZ23" s="2">
        <f>S14*V32</f>
        <v>0</v>
      </c>
    </row>
    <row r="24" spans="1:52" x14ac:dyDescent="0.35">
      <c r="U24" s="1">
        <v>11.2</v>
      </c>
      <c r="V24" s="2">
        <v>0.31620000000000004</v>
      </c>
      <c r="W24" s="2">
        <f t="shared" ref="W24:AZ24" si="10">W23</f>
        <v>0</v>
      </c>
      <c r="X24" s="2">
        <f t="shared" si="10"/>
        <v>0</v>
      </c>
      <c r="Y24" s="2">
        <f t="shared" si="10"/>
        <v>0</v>
      </c>
      <c r="Z24" s="2">
        <f t="shared" si="10"/>
        <v>0</v>
      </c>
      <c r="AA24" s="2">
        <f t="shared" si="10"/>
        <v>0</v>
      </c>
      <c r="AB24" s="2">
        <f t="shared" si="10"/>
        <v>0</v>
      </c>
      <c r="AC24" s="2">
        <f t="shared" si="10"/>
        <v>0</v>
      </c>
      <c r="AD24" s="2">
        <f t="shared" si="10"/>
        <v>0</v>
      </c>
      <c r="AE24" s="2">
        <f t="shared" si="10"/>
        <v>0</v>
      </c>
      <c r="AF24" s="2">
        <f t="shared" si="10"/>
        <v>0</v>
      </c>
      <c r="AG24" s="2">
        <f t="shared" si="10"/>
        <v>0</v>
      </c>
      <c r="AH24" s="2">
        <f t="shared" si="10"/>
        <v>0</v>
      </c>
      <c r="AI24" s="2">
        <f t="shared" si="10"/>
        <v>0</v>
      </c>
      <c r="AJ24" s="2">
        <f t="shared" si="10"/>
        <v>0</v>
      </c>
      <c r="AK24" s="2">
        <f t="shared" si="10"/>
        <v>0</v>
      </c>
      <c r="AL24" s="2">
        <f t="shared" si="10"/>
        <v>0</v>
      </c>
      <c r="AM24" s="2">
        <f t="shared" si="10"/>
        <v>2.4529192200000001</v>
      </c>
      <c r="AN24" s="2">
        <f t="shared" si="10"/>
        <v>0.31968078</v>
      </c>
      <c r="AO24" s="2">
        <f t="shared" si="10"/>
        <v>0</v>
      </c>
      <c r="AP24" s="2">
        <f t="shared" si="10"/>
        <v>0</v>
      </c>
      <c r="AQ24" s="2">
        <f t="shared" si="10"/>
        <v>0</v>
      </c>
      <c r="AR24" s="2">
        <f t="shared" si="10"/>
        <v>0</v>
      </c>
      <c r="AS24" s="2">
        <f t="shared" si="10"/>
        <v>0</v>
      </c>
      <c r="AT24" s="2">
        <f t="shared" si="10"/>
        <v>0</v>
      </c>
      <c r="AU24" s="2">
        <f t="shared" si="10"/>
        <v>0</v>
      </c>
      <c r="AV24" s="2">
        <f t="shared" si="10"/>
        <v>0</v>
      </c>
      <c r="AW24" s="2">
        <f t="shared" si="10"/>
        <v>0</v>
      </c>
      <c r="AX24" s="2">
        <f t="shared" si="10"/>
        <v>0</v>
      </c>
      <c r="AY24" s="2">
        <f t="shared" si="10"/>
        <v>0</v>
      </c>
      <c r="AZ24" s="2">
        <f t="shared" si="10"/>
        <v>0</v>
      </c>
    </row>
    <row r="25" spans="1:52" x14ac:dyDescent="0.35">
      <c r="U25" s="1">
        <v>12.1</v>
      </c>
      <c r="V25" s="2">
        <v>0.71179999999999999</v>
      </c>
      <c r="W25" s="2">
        <f>B15*V3</f>
        <v>0</v>
      </c>
      <c r="X25" s="2">
        <f>B15*V4</f>
        <v>0</v>
      </c>
      <c r="Y25" s="2">
        <f>C15*V5</f>
        <v>0</v>
      </c>
      <c r="Z25" s="2">
        <f>C15*V6</f>
        <v>0</v>
      </c>
      <c r="AA25" s="2">
        <f>D15*V7</f>
        <v>0</v>
      </c>
      <c r="AB25" s="2">
        <f>D15*V8</f>
        <v>0</v>
      </c>
      <c r="AC25" s="2">
        <f>E15*V9</f>
        <v>0</v>
      </c>
      <c r="AD25" s="2">
        <f>E15*V10</f>
        <v>0</v>
      </c>
      <c r="AE25" s="2">
        <f>F15*V11</f>
        <v>0</v>
      </c>
      <c r="AF25" s="2">
        <f>F15*V12</f>
        <v>0</v>
      </c>
      <c r="AG25" s="2">
        <f>G15*V13</f>
        <v>0</v>
      </c>
      <c r="AH25" s="2">
        <f>G15*V14</f>
        <v>0</v>
      </c>
      <c r="AI25" s="2">
        <f>H15*V15</f>
        <v>0</v>
      </c>
      <c r="AJ25" s="2">
        <f>H15*V16</f>
        <v>0</v>
      </c>
      <c r="AK25" s="2">
        <f>I15*V17</f>
        <v>0</v>
      </c>
      <c r="AL25" s="2">
        <f>I15*V18</f>
        <v>0</v>
      </c>
      <c r="AM25" s="2">
        <f>J15*V19</f>
        <v>1.4670095400000001</v>
      </c>
      <c r="AN25" s="2">
        <f>J15*V20</f>
        <v>0.19119045999999998</v>
      </c>
      <c r="AO25" s="2">
        <f>K15*V21</f>
        <v>0</v>
      </c>
      <c r="AP25" s="2">
        <f>K15*V22</f>
        <v>0</v>
      </c>
      <c r="AQ25" s="2">
        <f>L15*V23</f>
        <v>0.14448693999999998</v>
      </c>
      <c r="AR25" s="2">
        <f>L15*V24</f>
        <v>6.6813060000000007E-2</v>
      </c>
      <c r="AS25" s="2">
        <f>M15*V25</f>
        <v>0</v>
      </c>
      <c r="AT25" s="2">
        <f>M15*V26</f>
        <v>0</v>
      </c>
      <c r="AU25" s="2">
        <f>N15*V27</f>
        <v>0</v>
      </c>
      <c r="AV25" s="2">
        <f>O15*V28</f>
        <v>0</v>
      </c>
      <c r="AW25" s="2">
        <f>P15*V29</f>
        <v>0</v>
      </c>
      <c r="AX25" s="2">
        <f>Q15*V30</f>
        <v>0</v>
      </c>
      <c r="AY25" s="2">
        <f>R15*V31</f>
        <v>0</v>
      </c>
      <c r="AZ25" s="2">
        <f>S15*V32</f>
        <v>0</v>
      </c>
    </row>
    <row r="26" spans="1:52" x14ac:dyDescent="0.35">
      <c r="U26" s="1">
        <v>12.2</v>
      </c>
      <c r="V26">
        <v>0.28820000000000001</v>
      </c>
      <c r="W26" s="2">
        <f t="shared" ref="W26:AZ26" si="11">W25</f>
        <v>0</v>
      </c>
      <c r="X26" s="2">
        <f t="shared" si="11"/>
        <v>0</v>
      </c>
      <c r="Y26" s="2">
        <f t="shared" si="11"/>
        <v>0</v>
      </c>
      <c r="Z26" s="2">
        <f t="shared" si="11"/>
        <v>0</v>
      </c>
      <c r="AA26" s="2">
        <f t="shared" si="11"/>
        <v>0</v>
      </c>
      <c r="AB26" s="2">
        <f t="shared" si="11"/>
        <v>0</v>
      </c>
      <c r="AC26" s="2">
        <f t="shared" si="11"/>
        <v>0</v>
      </c>
      <c r="AD26" s="2">
        <f t="shared" si="11"/>
        <v>0</v>
      </c>
      <c r="AE26" s="2">
        <f t="shared" si="11"/>
        <v>0</v>
      </c>
      <c r="AF26" s="2">
        <f t="shared" si="11"/>
        <v>0</v>
      </c>
      <c r="AG26" s="2">
        <f t="shared" si="11"/>
        <v>0</v>
      </c>
      <c r="AH26" s="2">
        <f t="shared" si="11"/>
        <v>0</v>
      </c>
      <c r="AI26" s="2">
        <f t="shared" si="11"/>
        <v>0</v>
      </c>
      <c r="AJ26" s="2">
        <f t="shared" si="11"/>
        <v>0</v>
      </c>
      <c r="AK26" s="2">
        <f t="shared" si="11"/>
        <v>0</v>
      </c>
      <c r="AL26" s="2">
        <f t="shared" si="11"/>
        <v>0</v>
      </c>
      <c r="AM26" s="2">
        <f t="shared" si="11"/>
        <v>1.4670095400000001</v>
      </c>
      <c r="AN26" s="2">
        <f t="shared" si="11"/>
        <v>0.19119045999999998</v>
      </c>
      <c r="AO26" s="2">
        <f t="shared" si="11"/>
        <v>0</v>
      </c>
      <c r="AP26" s="2">
        <f t="shared" si="11"/>
        <v>0</v>
      </c>
      <c r="AQ26" s="2">
        <f t="shared" si="11"/>
        <v>0.14448693999999998</v>
      </c>
      <c r="AR26" s="2">
        <f t="shared" si="11"/>
        <v>6.6813060000000007E-2</v>
      </c>
      <c r="AS26" s="2">
        <f t="shared" si="11"/>
        <v>0</v>
      </c>
      <c r="AT26" s="2">
        <f t="shared" si="11"/>
        <v>0</v>
      </c>
      <c r="AU26" s="2">
        <f t="shared" si="11"/>
        <v>0</v>
      </c>
      <c r="AV26" s="2">
        <f t="shared" si="11"/>
        <v>0</v>
      </c>
      <c r="AW26" s="2">
        <f t="shared" si="11"/>
        <v>0</v>
      </c>
      <c r="AX26" s="2">
        <f t="shared" si="11"/>
        <v>0</v>
      </c>
      <c r="AY26" s="2">
        <f t="shared" si="11"/>
        <v>0</v>
      </c>
      <c r="AZ26" s="2">
        <f t="shared" si="11"/>
        <v>0</v>
      </c>
    </row>
    <row r="27" spans="1:52" x14ac:dyDescent="0.35">
      <c r="U27" s="1">
        <v>13</v>
      </c>
      <c r="V27">
        <v>1</v>
      </c>
      <c r="W27" s="2">
        <f t="shared" ref="W27:W32" si="12">V27*B16</f>
        <v>0</v>
      </c>
      <c r="X27" s="2">
        <f t="shared" ref="X27:X32" si="13">V27*B16</f>
        <v>0</v>
      </c>
      <c r="Y27" s="2">
        <f>V5*C16</f>
        <v>0</v>
      </c>
      <c r="Z27" s="2">
        <f>V6*C16</f>
        <v>0</v>
      </c>
      <c r="AA27" s="2">
        <f>V7*D16</f>
        <v>0</v>
      </c>
      <c r="AB27" s="2">
        <f>V8*D16</f>
        <v>0</v>
      </c>
      <c r="AC27" s="2">
        <f>V9*E16</f>
        <v>0</v>
      </c>
      <c r="AD27" s="2">
        <f>V10*E16</f>
        <v>0</v>
      </c>
      <c r="AE27" s="2">
        <f>V11*F16</f>
        <v>0</v>
      </c>
      <c r="AF27" s="2">
        <f>V12*F16</f>
        <v>0</v>
      </c>
      <c r="AG27" s="2">
        <f>V13*G16</f>
        <v>0</v>
      </c>
      <c r="AH27" s="2">
        <f>V14*G16</f>
        <v>0</v>
      </c>
      <c r="AI27" s="2">
        <f>V15*H16</f>
        <v>0</v>
      </c>
      <c r="AJ27" s="2">
        <f>V16*H16</f>
        <v>0</v>
      </c>
      <c r="AK27" s="2">
        <f>V17*I16</f>
        <v>0</v>
      </c>
      <c r="AL27" s="2">
        <f>V18*I16</f>
        <v>0</v>
      </c>
      <c r="AM27" s="2">
        <f>V19*J16</f>
        <v>0</v>
      </c>
      <c r="AN27" s="2">
        <f>V20*J16</f>
        <v>0</v>
      </c>
      <c r="AO27" s="2">
        <f>V21*K16</f>
        <v>0</v>
      </c>
      <c r="AP27" s="2">
        <f>V22*K16</f>
        <v>0</v>
      </c>
      <c r="AQ27" s="2">
        <f>V23*L16</f>
        <v>0</v>
      </c>
      <c r="AR27" s="2">
        <f>V24*L16</f>
        <v>0</v>
      </c>
      <c r="AS27" s="2">
        <f>V25*M16</f>
        <v>0</v>
      </c>
      <c r="AT27" s="2">
        <f>V26*M16</f>
        <v>0</v>
      </c>
      <c r="AU27" s="2">
        <f>V27*N16</f>
        <v>0</v>
      </c>
      <c r="AV27" s="2">
        <f>V28*O16</f>
        <v>9.7000000000000003E-3</v>
      </c>
      <c r="AW27" s="2">
        <f>V29*P16</f>
        <v>1.5599999999999999E-2</v>
      </c>
      <c r="AX27" s="2">
        <f>V30*Q16</f>
        <v>0</v>
      </c>
      <c r="AY27" s="2">
        <f>V31*R16</f>
        <v>1E-3</v>
      </c>
      <c r="AZ27" s="2">
        <f>V32*S16</f>
        <v>1.5577000000000001</v>
      </c>
    </row>
    <row r="28" spans="1:52" x14ac:dyDescent="0.35">
      <c r="U28" s="1">
        <v>14</v>
      </c>
      <c r="V28">
        <v>1</v>
      </c>
      <c r="W28" s="2">
        <f t="shared" si="12"/>
        <v>0</v>
      </c>
      <c r="X28" s="2">
        <f t="shared" si="13"/>
        <v>0</v>
      </c>
      <c r="Y28" s="2">
        <f>V5*C17</f>
        <v>0</v>
      </c>
      <c r="Z28" s="2">
        <f>V6*C17</f>
        <v>0</v>
      </c>
      <c r="AA28" s="2">
        <f>V7*D17</f>
        <v>0</v>
      </c>
      <c r="AB28" s="2">
        <f>V8*D17</f>
        <v>0</v>
      </c>
      <c r="AC28" s="2">
        <f>V9*E17</f>
        <v>0</v>
      </c>
      <c r="AD28" s="2">
        <f>V10*E17</f>
        <v>0</v>
      </c>
      <c r="AE28" s="2">
        <f>V11*F17</f>
        <v>0</v>
      </c>
      <c r="AF28" s="2">
        <f>V12*F17</f>
        <v>0</v>
      </c>
      <c r="AG28" s="2">
        <f>V13*G17</f>
        <v>0</v>
      </c>
      <c r="AH28" s="2">
        <f>V14*G17</f>
        <v>0</v>
      </c>
      <c r="AI28" s="2">
        <f>V15*H17</f>
        <v>0</v>
      </c>
      <c r="AJ28" s="2">
        <f>V16*H17</f>
        <v>0</v>
      </c>
      <c r="AK28" s="2">
        <f>V17*I17</f>
        <v>0</v>
      </c>
      <c r="AL28" s="2">
        <f>V18*I17</f>
        <v>0</v>
      </c>
      <c r="AM28" s="2">
        <f>V19*J17</f>
        <v>0</v>
      </c>
      <c r="AN28" s="2">
        <f>V20*J17</f>
        <v>0</v>
      </c>
      <c r="AO28" s="2">
        <f>V21*K17</f>
        <v>0</v>
      </c>
      <c r="AP28" s="2">
        <f>V22*K17</f>
        <v>0</v>
      </c>
      <c r="AQ28" s="2">
        <f>V23*L17</f>
        <v>0</v>
      </c>
      <c r="AR28" s="2">
        <f>V24*L17</f>
        <v>0</v>
      </c>
      <c r="AS28" s="2">
        <f>V25*M17</f>
        <v>0</v>
      </c>
      <c r="AT28" s="2">
        <f>V26*M17</f>
        <v>0</v>
      </c>
      <c r="AU28" s="2">
        <f>V27*N17</f>
        <v>4.65E-2</v>
      </c>
      <c r="AV28" s="2">
        <f>V28*O17</f>
        <v>0</v>
      </c>
      <c r="AW28" s="2">
        <f>V29*P17</f>
        <v>0.2288</v>
      </c>
      <c r="AX28" s="2">
        <f>V30*Q17</f>
        <v>0</v>
      </c>
      <c r="AY28" s="2">
        <f>V31*R17</f>
        <v>0</v>
      </c>
      <c r="AZ28" s="2">
        <f>V32*S17</f>
        <v>1.2992999999999999</v>
      </c>
    </row>
    <row r="29" spans="1:52" x14ac:dyDescent="0.35">
      <c r="U29" s="1">
        <v>15</v>
      </c>
      <c r="V29">
        <v>1</v>
      </c>
      <c r="W29" s="2">
        <f t="shared" si="12"/>
        <v>0</v>
      </c>
      <c r="X29" s="2">
        <f t="shared" si="13"/>
        <v>0</v>
      </c>
      <c r="Y29" s="2">
        <f>V5*C18</f>
        <v>0</v>
      </c>
      <c r="Z29" s="2">
        <f>V6*C18</f>
        <v>0</v>
      </c>
      <c r="AA29" s="2">
        <f>V7*D18</f>
        <v>0</v>
      </c>
      <c r="AB29" s="2">
        <f>V8*D18</f>
        <v>0</v>
      </c>
      <c r="AC29" s="2">
        <f>V9*E18</f>
        <v>0</v>
      </c>
      <c r="AD29" s="2">
        <f>V10*E18</f>
        <v>0</v>
      </c>
      <c r="AE29" s="2">
        <f>V11*F18</f>
        <v>0</v>
      </c>
      <c r="AF29" s="2">
        <f>V12*F18</f>
        <v>0</v>
      </c>
      <c r="AG29" s="2">
        <f>V13*G18</f>
        <v>0</v>
      </c>
      <c r="AH29" s="2">
        <f>V14*G18</f>
        <v>0</v>
      </c>
      <c r="AI29" s="2">
        <f>V15*H18</f>
        <v>0</v>
      </c>
      <c r="AJ29" s="2">
        <f>V16*H18</f>
        <v>0</v>
      </c>
      <c r="AK29" s="2">
        <f>V17*I18</f>
        <v>0</v>
      </c>
      <c r="AL29" s="2">
        <f>V18*I18</f>
        <v>0</v>
      </c>
      <c r="AM29" s="2">
        <f>V19*J18</f>
        <v>0</v>
      </c>
      <c r="AN29" s="2">
        <f>V20*J18</f>
        <v>0</v>
      </c>
      <c r="AO29" s="2">
        <f>V21*K18</f>
        <v>0</v>
      </c>
      <c r="AP29" s="2">
        <f>V22*K18</f>
        <v>0</v>
      </c>
      <c r="AQ29" s="2">
        <f>V23*L18</f>
        <v>0</v>
      </c>
      <c r="AR29" s="2">
        <f>V24*L18</f>
        <v>0</v>
      </c>
      <c r="AS29" s="2">
        <f>V25*M18</f>
        <v>0</v>
      </c>
      <c r="AT29" s="2">
        <f>V26*M18</f>
        <v>0</v>
      </c>
      <c r="AU29" s="2">
        <f>V27*N18</f>
        <v>1.4999999999999999E-2</v>
      </c>
      <c r="AV29" s="2">
        <f>V28*O18</f>
        <v>0</v>
      </c>
      <c r="AW29" s="2">
        <f>V29*P18</f>
        <v>0</v>
      </c>
      <c r="AX29" s="2">
        <f>V30*Q18</f>
        <v>0</v>
      </c>
      <c r="AY29" s="2">
        <f>V31*R18</f>
        <v>0</v>
      </c>
      <c r="AZ29" s="2">
        <f>V32*S18</f>
        <v>1.7198</v>
      </c>
    </row>
    <row r="30" spans="1:52" x14ac:dyDescent="0.35">
      <c r="U30" t="s">
        <v>21</v>
      </c>
      <c r="V30">
        <v>1</v>
      </c>
      <c r="W30" s="2">
        <f t="shared" si="12"/>
        <v>0.12870000000000001</v>
      </c>
      <c r="X30" s="2">
        <f t="shared" si="13"/>
        <v>0.12870000000000001</v>
      </c>
      <c r="Y30" s="2">
        <f>V5*C19</f>
        <v>3.4655000000000003E-3</v>
      </c>
      <c r="Z30" s="2">
        <f>V6*C19</f>
        <v>1.5345000000000001E-3</v>
      </c>
      <c r="AA30" s="2">
        <f>V7*D19</f>
        <v>1.3921599999999999E-3</v>
      </c>
      <c r="AB30" s="2">
        <f>V8*D19</f>
        <v>1.40784E-3</v>
      </c>
      <c r="AC30" s="2">
        <f>V9*E19</f>
        <v>2.1270400000000002E-3</v>
      </c>
      <c r="AD30" s="2">
        <f>V10*E19</f>
        <v>1.07296E-3</v>
      </c>
      <c r="AE30" s="2">
        <f>V11*F19</f>
        <v>2.4688999999999999E-4</v>
      </c>
      <c r="AF30" s="2">
        <f>V12*F19</f>
        <v>4.5311E-4</v>
      </c>
      <c r="AG30" s="2">
        <f>V13*G19</f>
        <v>1.4500000000000001E-3</v>
      </c>
      <c r="AH30" s="2">
        <f>V14*G19</f>
        <v>1.0499999999999999E-3</v>
      </c>
      <c r="AI30" s="2">
        <f>V15*H19</f>
        <v>4.8772499999999996E-3</v>
      </c>
      <c r="AJ30" s="2">
        <f>V16*H19</f>
        <v>2.6227500000000001E-3</v>
      </c>
      <c r="AK30" s="2">
        <f>V17*I19</f>
        <v>0</v>
      </c>
      <c r="AL30" s="2">
        <f>V18*I19</f>
        <v>0</v>
      </c>
      <c r="AM30" s="2">
        <f>V19*J19</f>
        <v>1.3270499999999999E-2</v>
      </c>
      <c r="AN30" s="2">
        <f>V20*J19</f>
        <v>1.7294999999999999E-3</v>
      </c>
      <c r="AO30" s="2">
        <f>V21*K19</f>
        <v>0</v>
      </c>
      <c r="AP30" s="2">
        <f>V22*K19</f>
        <v>0</v>
      </c>
      <c r="AQ30" s="2">
        <f>V23*L19</f>
        <v>0</v>
      </c>
      <c r="AR30" s="2">
        <f>V24*L19</f>
        <v>0</v>
      </c>
      <c r="AS30" s="2">
        <f>V25*M19</f>
        <v>0</v>
      </c>
      <c r="AT30" s="2">
        <f>V26*M19</f>
        <v>0</v>
      </c>
      <c r="AU30" s="2">
        <f>V27*N19</f>
        <v>9.3399999999999997E-2</v>
      </c>
      <c r="AV30" s="2">
        <f>V28*O19</f>
        <v>0</v>
      </c>
      <c r="AW30" s="2">
        <f>V29*P19</f>
        <v>0</v>
      </c>
      <c r="AX30" s="2">
        <f>V30*Q19</f>
        <v>0</v>
      </c>
      <c r="AY30" s="2">
        <f>V31*R19</f>
        <v>0.22620000000000001</v>
      </c>
      <c r="AZ30" s="2">
        <f>V32*S19</f>
        <v>0</v>
      </c>
    </row>
    <row r="31" spans="1:52" x14ac:dyDescent="0.35">
      <c r="U31" t="s">
        <v>22</v>
      </c>
      <c r="V31">
        <v>1</v>
      </c>
      <c r="W31" s="2">
        <f t="shared" si="12"/>
        <v>0</v>
      </c>
      <c r="X31" s="2">
        <f t="shared" si="13"/>
        <v>0</v>
      </c>
      <c r="Y31" s="2">
        <f>V5*C20</f>
        <v>0</v>
      </c>
      <c r="Z31" s="2">
        <f>V6*C20</f>
        <v>0</v>
      </c>
      <c r="AA31" s="2">
        <f>V7*D20</f>
        <v>0</v>
      </c>
      <c r="AB31" s="2">
        <f>V8*D20</f>
        <v>0</v>
      </c>
      <c r="AC31" s="2">
        <f>V9*E20</f>
        <v>0</v>
      </c>
      <c r="AD31" s="2">
        <f>V10*E20</f>
        <v>0</v>
      </c>
      <c r="AE31" s="2">
        <f>V11*F20</f>
        <v>0</v>
      </c>
      <c r="AF31" s="2">
        <f>V12*F20</f>
        <v>0</v>
      </c>
      <c r="AG31" s="2">
        <f>V13*G20</f>
        <v>0</v>
      </c>
      <c r="AH31" s="2">
        <f>V14*G20</f>
        <v>0</v>
      </c>
      <c r="AI31" s="2">
        <f>V15*H20</f>
        <v>0</v>
      </c>
      <c r="AJ31" s="2">
        <f>V16*H20</f>
        <v>0</v>
      </c>
      <c r="AK31" s="2">
        <f>V17*I20</f>
        <v>0</v>
      </c>
      <c r="AL31" s="2">
        <f>V18*I20</f>
        <v>0</v>
      </c>
      <c r="AM31" s="2">
        <f>V19*J20</f>
        <v>1.9463400000000002E-3</v>
      </c>
      <c r="AN31" s="2">
        <f>V20*J20</f>
        <v>2.5366000000000001E-4</v>
      </c>
      <c r="AO31" s="2">
        <f>V21*K20</f>
        <v>0</v>
      </c>
      <c r="AP31" s="2">
        <f>V22*K20</f>
        <v>0</v>
      </c>
      <c r="AQ31" s="2">
        <f>V23*L20</f>
        <v>0</v>
      </c>
      <c r="AR31" s="2">
        <f>V24*L20</f>
        <v>0</v>
      </c>
      <c r="AS31" s="2">
        <f>V25*M20</f>
        <v>0</v>
      </c>
      <c r="AT31" s="2">
        <f>V26*M20</f>
        <v>0</v>
      </c>
      <c r="AU31" s="2">
        <f>V27*N20</f>
        <v>0.25609999999999999</v>
      </c>
      <c r="AV31" s="2">
        <f>V28*O20</f>
        <v>2.7400000000000001E-2</v>
      </c>
      <c r="AW31" s="2">
        <f>V29*P20</f>
        <v>2.1899999999999999E-2</v>
      </c>
      <c r="AX31" s="2">
        <f>V30*Q20</f>
        <v>0</v>
      </c>
      <c r="AY31" s="2">
        <f>V31*R20</f>
        <v>0</v>
      </c>
      <c r="AZ31" s="2">
        <f>V32*S20</f>
        <v>0</v>
      </c>
    </row>
    <row r="32" spans="1:52" x14ac:dyDescent="0.35">
      <c r="U32" t="s">
        <v>23</v>
      </c>
      <c r="V32">
        <v>1</v>
      </c>
      <c r="W32" s="2">
        <f t="shared" si="12"/>
        <v>0.1363</v>
      </c>
      <c r="X32" s="2">
        <f t="shared" si="13"/>
        <v>0.1363</v>
      </c>
      <c r="Y32" s="2">
        <f>V5*C21</f>
        <v>0</v>
      </c>
      <c r="Z32" s="2">
        <f>V6*C21</f>
        <v>0</v>
      </c>
      <c r="AA32" s="2">
        <f>V7*D21</f>
        <v>0</v>
      </c>
      <c r="AB32" s="2">
        <f>V8*D21</f>
        <v>0</v>
      </c>
      <c r="AC32" s="2">
        <f>V9*E21</f>
        <v>0</v>
      </c>
      <c r="AD32" s="2">
        <f>V10*E21</f>
        <v>0</v>
      </c>
      <c r="AE32" s="2">
        <f>V11*F21</f>
        <v>0</v>
      </c>
      <c r="AF32" s="2">
        <f>V12*F21</f>
        <v>0</v>
      </c>
      <c r="AG32" s="2">
        <f>V13*G21</f>
        <v>0</v>
      </c>
      <c r="AH32" s="2">
        <f>V14*G21</f>
        <v>0</v>
      </c>
      <c r="AI32" s="2">
        <f>V15*H21</f>
        <v>5.3324600000000007E-3</v>
      </c>
      <c r="AJ32" s="2">
        <f>V16*H21</f>
        <v>2.8675400000000005E-3</v>
      </c>
      <c r="AK32" s="2">
        <f>V17*I21</f>
        <v>4.6070550000000002E-2</v>
      </c>
      <c r="AL32" s="2">
        <f>V18*I21</f>
        <v>9.4294500000000007E-3</v>
      </c>
      <c r="AM32" s="2">
        <f>V19*J21</f>
        <v>0.30999888000000003</v>
      </c>
      <c r="AN32" s="2">
        <f>V20*J21</f>
        <v>4.0401119999999999E-2</v>
      </c>
      <c r="AO32" s="2">
        <f>V21*K21</f>
        <v>1.005474E-2</v>
      </c>
      <c r="AP32" s="2">
        <f>V22*K21</f>
        <v>1.2452599999999998E-3</v>
      </c>
      <c r="AQ32" s="2">
        <f>V23*L21</f>
        <v>0</v>
      </c>
      <c r="AR32" s="2">
        <f>V24*L21</f>
        <v>0</v>
      </c>
      <c r="AS32" s="2">
        <f>V25*M21</f>
        <v>0</v>
      </c>
      <c r="AT32" s="2">
        <f>V26*M21</f>
        <v>0</v>
      </c>
      <c r="AU32" s="2">
        <f>V27*N21</f>
        <v>0</v>
      </c>
      <c r="AV32" s="2">
        <f>V28*O21</f>
        <v>0</v>
      </c>
      <c r="AW32" s="2">
        <f>V29*P21</f>
        <v>0</v>
      </c>
      <c r="AX32" s="2">
        <f>V30*Q21</f>
        <v>0</v>
      </c>
      <c r="AY32" s="2">
        <f>V31*R21</f>
        <v>0</v>
      </c>
      <c r="AZ32" s="2">
        <f>V32*S21</f>
        <v>0</v>
      </c>
    </row>
    <row r="35" spans="1:52" x14ac:dyDescent="0.35">
      <c r="A35" t="s">
        <v>29</v>
      </c>
      <c r="U35" t="s">
        <v>25</v>
      </c>
    </row>
    <row r="36" spans="1:52" x14ac:dyDescent="0.35">
      <c r="A36" t="s">
        <v>1</v>
      </c>
      <c r="B36" t="s">
        <v>2</v>
      </c>
      <c r="C36" t="s">
        <v>3</v>
      </c>
      <c r="D36" t="s">
        <v>4</v>
      </c>
      <c r="E36" t="s">
        <v>5</v>
      </c>
      <c r="F36" t="s">
        <v>6</v>
      </c>
      <c r="G36" t="s">
        <v>7</v>
      </c>
      <c r="H36" t="s">
        <v>8</v>
      </c>
      <c r="I36" t="s">
        <v>9</v>
      </c>
      <c r="J36" t="s">
        <v>10</v>
      </c>
      <c r="K36" t="s">
        <v>11</v>
      </c>
      <c r="L36" t="s">
        <v>12</v>
      </c>
      <c r="M36" t="s">
        <v>13</v>
      </c>
      <c r="N36" t="s">
        <v>14</v>
      </c>
      <c r="O36" t="s">
        <v>15</v>
      </c>
      <c r="P36" t="s">
        <v>16</v>
      </c>
      <c r="Q36" t="s">
        <v>17</v>
      </c>
      <c r="R36" t="s">
        <v>18</v>
      </c>
      <c r="S36" t="s">
        <v>19</v>
      </c>
      <c r="U36" t="s">
        <v>26</v>
      </c>
      <c r="V36" t="s">
        <v>20</v>
      </c>
      <c r="W36" s="1">
        <v>1.1000000000000001</v>
      </c>
      <c r="X36" s="1">
        <v>1.2</v>
      </c>
      <c r="Y36" s="1">
        <v>2.1</v>
      </c>
      <c r="Z36" s="1">
        <v>2.2000000000000002</v>
      </c>
      <c r="AA36" s="1">
        <v>3.1</v>
      </c>
      <c r="AB36" s="1">
        <v>3.2</v>
      </c>
      <c r="AC36" s="1">
        <v>4.0999999999999996</v>
      </c>
      <c r="AD36" s="1">
        <v>4.2</v>
      </c>
      <c r="AE36" s="1">
        <v>5.0999999999999996</v>
      </c>
      <c r="AF36" s="1">
        <v>5.2</v>
      </c>
      <c r="AG36" s="1">
        <v>6.1</v>
      </c>
      <c r="AH36" s="1">
        <v>6.2</v>
      </c>
      <c r="AI36" s="1">
        <v>7.1</v>
      </c>
      <c r="AJ36" s="1">
        <v>7.2</v>
      </c>
      <c r="AK36" s="1">
        <v>8.1</v>
      </c>
      <c r="AL36" s="1">
        <v>8.1999999999999993</v>
      </c>
      <c r="AM36" s="1">
        <v>9.1</v>
      </c>
      <c r="AN36" s="1">
        <v>9.1999999999999993</v>
      </c>
      <c r="AO36" s="1">
        <v>10.1</v>
      </c>
      <c r="AP36" s="1">
        <v>10.199999999999999</v>
      </c>
      <c r="AQ36" s="1">
        <v>11.1</v>
      </c>
      <c r="AR36" s="1">
        <v>11.2</v>
      </c>
      <c r="AS36" s="1">
        <v>12.1</v>
      </c>
      <c r="AT36" s="1">
        <v>12.2</v>
      </c>
      <c r="AU36">
        <v>13</v>
      </c>
      <c r="AV36">
        <v>14</v>
      </c>
      <c r="AW36">
        <v>15</v>
      </c>
      <c r="AX36" s="1" t="s">
        <v>21</v>
      </c>
      <c r="AY36" s="1" t="s">
        <v>22</v>
      </c>
      <c r="AZ36" s="1" t="s">
        <v>23</v>
      </c>
    </row>
    <row r="37" spans="1:52" x14ac:dyDescent="0.35">
      <c r="A37" t="s">
        <v>24</v>
      </c>
      <c r="B37">
        <v>2</v>
      </c>
      <c r="C37">
        <v>2</v>
      </c>
      <c r="D37">
        <v>2</v>
      </c>
      <c r="E37">
        <v>2</v>
      </c>
      <c r="F37">
        <v>2</v>
      </c>
      <c r="G37">
        <v>2</v>
      </c>
      <c r="H37">
        <v>2</v>
      </c>
      <c r="I37">
        <v>2</v>
      </c>
      <c r="J37">
        <v>2</v>
      </c>
      <c r="K37">
        <v>2</v>
      </c>
      <c r="L37">
        <v>2</v>
      </c>
      <c r="M37">
        <v>2</v>
      </c>
      <c r="N37">
        <v>2</v>
      </c>
      <c r="O37">
        <v>2</v>
      </c>
      <c r="P37">
        <v>2</v>
      </c>
      <c r="Q37">
        <v>2</v>
      </c>
      <c r="R37">
        <v>2</v>
      </c>
      <c r="S37">
        <v>2</v>
      </c>
      <c r="U37" s="1">
        <v>1.1000000000000001</v>
      </c>
      <c r="V37" s="2">
        <v>0.96630000000000005</v>
      </c>
      <c r="W37">
        <f>B38*V37</f>
        <v>0</v>
      </c>
      <c r="X37">
        <f>B38*V38</f>
        <v>0</v>
      </c>
      <c r="Y37">
        <f>C38*V39</f>
        <v>2.3426779999999998E-2</v>
      </c>
      <c r="Z37">
        <f>C38*V40</f>
        <v>1.0373219999999999E-2</v>
      </c>
      <c r="AA37">
        <f>D38*V41</f>
        <v>0</v>
      </c>
      <c r="AB37">
        <f>D38*V42</f>
        <v>0</v>
      </c>
      <c r="AC37">
        <f>E38*V43</f>
        <v>0</v>
      </c>
      <c r="AD37">
        <f>E38*V44</f>
        <v>0</v>
      </c>
      <c r="AE37">
        <f>F38*V45</f>
        <v>4.8319900000000004E-3</v>
      </c>
      <c r="AF37">
        <f>F38*V46</f>
        <v>8.8680100000000008E-3</v>
      </c>
      <c r="AG37">
        <f>G38*V47</f>
        <v>7.9460000000000017E-3</v>
      </c>
      <c r="AH37">
        <f>G38*V48</f>
        <v>5.7539999999999996E-3</v>
      </c>
      <c r="AI37">
        <f>H38*V49</f>
        <v>4.0578719999999999E-2</v>
      </c>
      <c r="AJ37">
        <f>H38*V50</f>
        <v>2.1821279999999998E-2</v>
      </c>
      <c r="AK37">
        <f>I38*V51</f>
        <v>0</v>
      </c>
      <c r="AL37">
        <f>I38*V52</f>
        <v>0</v>
      </c>
      <c r="AM37">
        <f>J38*V53</f>
        <v>0.21223953000000001</v>
      </c>
      <c r="AN37">
        <f>J38*V54</f>
        <v>2.766047E-2</v>
      </c>
      <c r="AO37">
        <f>K38*V55</f>
        <v>8.0971800000000007E-3</v>
      </c>
      <c r="AP37">
        <f>K38*V56</f>
        <v>1.00282E-3</v>
      </c>
      <c r="AQ37">
        <f>L38*V57</f>
        <v>1.0257E-3</v>
      </c>
      <c r="AR37">
        <f>L38*V58</f>
        <v>4.7430000000000009E-4</v>
      </c>
      <c r="AS37">
        <f>M38*V59</f>
        <v>0</v>
      </c>
      <c r="AT37">
        <f>M38*V60</f>
        <v>0</v>
      </c>
      <c r="AU37">
        <f>N38*V61</f>
        <v>0.40699999999999997</v>
      </c>
      <c r="AV37">
        <f>O38*V62</f>
        <v>2.3E-2</v>
      </c>
      <c r="AW37">
        <f>P38*V63</f>
        <v>1.83E-2</v>
      </c>
      <c r="AX37">
        <f>Q38*V64</f>
        <v>0</v>
      </c>
      <c r="AY37">
        <f>R38*V65</f>
        <v>2.6100000000000002E-2</v>
      </c>
      <c r="AZ37">
        <f>S38*V66</f>
        <v>0</v>
      </c>
    </row>
    <row r="38" spans="1:52" x14ac:dyDescent="0.35">
      <c r="A38" t="s">
        <v>2</v>
      </c>
      <c r="B38">
        <v>0</v>
      </c>
      <c r="C38">
        <v>3.3799999999999997E-2</v>
      </c>
      <c r="D38">
        <v>0</v>
      </c>
      <c r="E38">
        <v>0</v>
      </c>
      <c r="F38">
        <v>1.37E-2</v>
      </c>
      <c r="G38">
        <v>1.37E-2</v>
      </c>
      <c r="H38">
        <v>6.2399999999999997E-2</v>
      </c>
      <c r="I38">
        <v>0</v>
      </c>
      <c r="J38">
        <v>0.2399</v>
      </c>
      <c r="K38">
        <v>9.1000000000000004E-3</v>
      </c>
      <c r="L38">
        <v>1.5E-3</v>
      </c>
      <c r="M38">
        <v>0</v>
      </c>
      <c r="N38">
        <v>0.40699999999999997</v>
      </c>
      <c r="O38">
        <v>2.3E-2</v>
      </c>
      <c r="P38">
        <v>1.83E-2</v>
      </c>
      <c r="Q38">
        <v>0</v>
      </c>
      <c r="R38">
        <v>2.6100000000000002E-2</v>
      </c>
      <c r="S38">
        <v>0</v>
      </c>
      <c r="U38" s="1">
        <v>1.2</v>
      </c>
      <c r="V38" s="2">
        <v>3.3700000000000001E-2</v>
      </c>
      <c r="W38">
        <f t="shared" ref="W38:AZ38" si="14">W37</f>
        <v>0</v>
      </c>
      <c r="X38">
        <f t="shared" si="14"/>
        <v>0</v>
      </c>
      <c r="Y38">
        <f t="shared" si="14"/>
        <v>2.3426779999999998E-2</v>
      </c>
      <c r="Z38">
        <f t="shared" si="14"/>
        <v>1.0373219999999999E-2</v>
      </c>
      <c r="AA38">
        <f t="shared" si="14"/>
        <v>0</v>
      </c>
      <c r="AB38">
        <f t="shared" si="14"/>
        <v>0</v>
      </c>
      <c r="AC38">
        <f t="shared" si="14"/>
        <v>0</v>
      </c>
      <c r="AD38">
        <f t="shared" si="14"/>
        <v>0</v>
      </c>
      <c r="AE38">
        <f t="shared" si="14"/>
        <v>4.8319900000000004E-3</v>
      </c>
      <c r="AF38">
        <f t="shared" si="14"/>
        <v>8.8680100000000008E-3</v>
      </c>
      <c r="AG38">
        <f t="shared" si="14"/>
        <v>7.9460000000000017E-3</v>
      </c>
      <c r="AH38">
        <f t="shared" si="14"/>
        <v>5.7539999999999996E-3</v>
      </c>
      <c r="AI38">
        <f t="shared" si="14"/>
        <v>4.0578719999999999E-2</v>
      </c>
      <c r="AJ38">
        <f t="shared" si="14"/>
        <v>2.1821279999999998E-2</v>
      </c>
      <c r="AK38">
        <f t="shared" si="14"/>
        <v>0</v>
      </c>
      <c r="AL38">
        <f t="shared" si="14"/>
        <v>0</v>
      </c>
      <c r="AM38">
        <f t="shared" si="14"/>
        <v>0.21223953000000001</v>
      </c>
      <c r="AN38">
        <f t="shared" si="14"/>
        <v>2.766047E-2</v>
      </c>
      <c r="AO38">
        <f t="shared" si="14"/>
        <v>8.0971800000000007E-3</v>
      </c>
      <c r="AP38">
        <f t="shared" si="14"/>
        <v>1.00282E-3</v>
      </c>
      <c r="AQ38">
        <f t="shared" si="14"/>
        <v>1.0257E-3</v>
      </c>
      <c r="AR38">
        <f t="shared" si="14"/>
        <v>4.7430000000000009E-4</v>
      </c>
      <c r="AS38">
        <f t="shared" si="14"/>
        <v>0</v>
      </c>
      <c r="AT38">
        <f t="shared" si="14"/>
        <v>0</v>
      </c>
      <c r="AU38">
        <f t="shared" si="14"/>
        <v>0.40699999999999997</v>
      </c>
      <c r="AV38">
        <f t="shared" si="14"/>
        <v>2.3E-2</v>
      </c>
      <c r="AW38">
        <f t="shared" si="14"/>
        <v>1.83E-2</v>
      </c>
      <c r="AX38">
        <f t="shared" si="14"/>
        <v>0</v>
      </c>
      <c r="AY38">
        <f t="shared" si="14"/>
        <v>2.6100000000000002E-2</v>
      </c>
      <c r="AZ38">
        <f t="shared" si="14"/>
        <v>0</v>
      </c>
    </row>
    <row r="39" spans="1:52" x14ac:dyDescent="0.35">
      <c r="A39" t="s">
        <v>3</v>
      </c>
      <c r="B39">
        <v>9.7199999999999995E-2</v>
      </c>
      <c r="C39">
        <v>0</v>
      </c>
      <c r="D39">
        <v>0</v>
      </c>
      <c r="E39">
        <v>0</v>
      </c>
      <c r="F39">
        <v>3.7699999999999997E-2</v>
      </c>
      <c r="G39">
        <v>0</v>
      </c>
      <c r="H39">
        <v>0</v>
      </c>
      <c r="I39">
        <v>0</v>
      </c>
      <c r="J39">
        <v>0.1603</v>
      </c>
      <c r="K39">
        <v>0</v>
      </c>
      <c r="L39">
        <v>0</v>
      </c>
      <c r="M39">
        <v>0</v>
      </c>
      <c r="N39">
        <v>0.40550000000000003</v>
      </c>
      <c r="O39">
        <v>0</v>
      </c>
      <c r="P39">
        <v>0</v>
      </c>
      <c r="Q39">
        <v>0</v>
      </c>
      <c r="R39">
        <v>0</v>
      </c>
      <c r="S39">
        <v>0</v>
      </c>
      <c r="U39" s="1">
        <v>2.1</v>
      </c>
      <c r="V39" s="2">
        <v>0.69310000000000005</v>
      </c>
      <c r="W39">
        <f>B39*V37</f>
        <v>9.3924359999999998E-2</v>
      </c>
      <c r="X39">
        <f>B39*V38</f>
        <v>3.2756399999999998E-3</v>
      </c>
      <c r="Y39">
        <f>C39*V39</f>
        <v>0</v>
      </c>
      <c r="Z39">
        <f>C39*V40</f>
        <v>0</v>
      </c>
      <c r="AA39">
        <f>D39*V41</f>
        <v>0</v>
      </c>
      <c r="AB39">
        <f>D39*V42</f>
        <v>0</v>
      </c>
      <c r="AC39">
        <f>E39*V43</f>
        <v>0</v>
      </c>
      <c r="AD39">
        <f>E39*V44</f>
        <v>0</v>
      </c>
      <c r="AE39">
        <f>F39*V45</f>
        <v>1.3296789999999999E-2</v>
      </c>
      <c r="AF39">
        <f>F39*V46</f>
        <v>2.4403209999999998E-2</v>
      </c>
      <c r="AG39">
        <f>G39*V47</f>
        <v>0</v>
      </c>
      <c r="AH39">
        <f>G39*V48</f>
        <v>0</v>
      </c>
      <c r="AI39">
        <f>H39*V49</f>
        <v>0</v>
      </c>
      <c r="AJ39">
        <f>H39*V50</f>
        <v>0</v>
      </c>
      <c r="AK39">
        <f>I39*V51</f>
        <v>0</v>
      </c>
      <c r="AL39">
        <f>I39*V52</f>
        <v>0</v>
      </c>
      <c r="AM39">
        <f>J39*V53</f>
        <v>0.14181741</v>
      </c>
      <c r="AN39">
        <f>J39*V54</f>
        <v>1.848259E-2</v>
      </c>
      <c r="AO39">
        <f>K39*V55</f>
        <v>0</v>
      </c>
      <c r="AP39">
        <f>K39*V56</f>
        <v>0</v>
      </c>
      <c r="AQ39">
        <f>L39*V57</f>
        <v>0</v>
      </c>
      <c r="AR39">
        <f>L39*V58</f>
        <v>0</v>
      </c>
      <c r="AS39">
        <f>M39*V59</f>
        <v>0</v>
      </c>
      <c r="AT39">
        <f>M39*V60</f>
        <v>0</v>
      </c>
      <c r="AU39">
        <f>N39*V61</f>
        <v>0.40550000000000003</v>
      </c>
      <c r="AV39">
        <f>O39*V62</f>
        <v>0</v>
      </c>
      <c r="AW39">
        <f>P39*V63</f>
        <v>0</v>
      </c>
      <c r="AX39">
        <f>Q39*V64</f>
        <v>0</v>
      </c>
      <c r="AY39">
        <f>R39*V65</f>
        <v>0</v>
      </c>
      <c r="AZ39">
        <f>S39*V66</f>
        <v>0</v>
      </c>
    </row>
    <row r="40" spans="1:52" x14ac:dyDescent="0.35">
      <c r="A40" t="s">
        <v>4</v>
      </c>
      <c r="B40">
        <v>0</v>
      </c>
      <c r="C40">
        <v>0</v>
      </c>
      <c r="D40">
        <v>0</v>
      </c>
      <c r="E40">
        <v>0</v>
      </c>
      <c r="F40">
        <v>4.4499999999999998E-2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2.0369000000000002</v>
      </c>
      <c r="O40">
        <v>0</v>
      </c>
      <c r="P40">
        <v>0</v>
      </c>
      <c r="Q40">
        <v>0</v>
      </c>
      <c r="R40">
        <v>0</v>
      </c>
      <c r="S40">
        <v>0</v>
      </c>
      <c r="U40" s="1">
        <v>2.2000000000000002</v>
      </c>
      <c r="V40" s="2">
        <v>0.30690000000000001</v>
      </c>
      <c r="W40">
        <f t="shared" ref="W40:AZ40" si="15">W39</f>
        <v>9.3924359999999998E-2</v>
      </c>
      <c r="X40">
        <f t="shared" si="15"/>
        <v>3.2756399999999998E-3</v>
      </c>
      <c r="Y40">
        <f t="shared" si="15"/>
        <v>0</v>
      </c>
      <c r="Z40">
        <f t="shared" si="15"/>
        <v>0</v>
      </c>
      <c r="AA40">
        <f t="shared" si="15"/>
        <v>0</v>
      </c>
      <c r="AB40">
        <f t="shared" si="15"/>
        <v>0</v>
      </c>
      <c r="AC40">
        <f t="shared" si="15"/>
        <v>0</v>
      </c>
      <c r="AD40">
        <f t="shared" si="15"/>
        <v>0</v>
      </c>
      <c r="AE40">
        <f t="shared" si="15"/>
        <v>1.3296789999999999E-2</v>
      </c>
      <c r="AF40">
        <f t="shared" si="15"/>
        <v>2.4403209999999998E-2</v>
      </c>
      <c r="AG40">
        <f t="shared" si="15"/>
        <v>0</v>
      </c>
      <c r="AH40">
        <f t="shared" si="15"/>
        <v>0</v>
      </c>
      <c r="AI40">
        <f t="shared" si="15"/>
        <v>0</v>
      </c>
      <c r="AJ40">
        <f t="shared" si="15"/>
        <v>0</v>
      </c>
      <c r="AK40">
        <f t="shared" si="15"/>
        <v>0</v>
      </c>
      <c r="AL40">
        <f t="shared" si="15"/>
        <v>0</v>
      </c>
      <c r="AM40">
        <f t="shared" si="15"/>
        <v>0.14181741</v>
      </c>
      <c r="AN40">
        <f t="shared" si="15"/>
        <v>1.848259E-2</v>
      </c>
      <c r="AO40">
        <f t="shared" si="15"/>
        <v>0</v>
      </c>
      <c r="AP40">
        <f t="shared" si="15"/>
        <v>0</v>
      </c>
      <c r="AQ40">
        <f t="shared" si="15"/>
        <v>0</v>
      </c>
      <c r="AR40">
        <f t="shared" si="15"/>
        <v>0</v>
      </c>
      <c r="AS40">
        <f t="shared" si="15"/>
        <v>0</v>
      </c>
      <c r="AT40">
        <f t="shared" si="15"/>
        <v>0</v>
      </c>
      <c r="AU40">
        <f t="shared" si="15"/>
        <v>0.40550000000000003</v>
      </c>
      <c r="AV40">
        <f t="shared" si="15"/>
        <v>0</v>
      </c>
      <c r="AW40">
        <f t="shared" si="15"/>
        <v>0</v>
      </c>
      <c r="AX40">
        <f t="shared" si="15"/>
        <v>0</v>
      </c>
      <c r="AY40">
        <f t="shared" si="15"/>
        <v>0</v>
      </c>
      <c r="AZ40">
        <f t="shared" si="15"/>
        <v>0</v>
      </c>
    </row>
    <row r="41" spans="1:52" x14ac:dyDescent="0.35">
      <c r="A41" t="s">
        <v>5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4.4499999999999998E-2</v>
      </c>
      <c r="I41">
        <v>0</v>
      </c>
      <c r="J41">
        <v>0</v>
      </c>
      <c r="K41">
        <v>0</v>
      </c>
      <c r="L41">
        <v>0</v>
      </c>
      <c r="M41">
        <v>0</v>
      </c>
      <c r="N41">
        <v>0.30230000000000001</v>
      </c>
      <c r="O41">
        <v>0</v>
      </c>
      <c r="P41">
        <v>0</v>
      </c>
      <c r="Q41">
        <v>0</v>
      </c>
      <c r="R41">
        <v>0</v>
      </c>
      <c r="S41">
        <v>0</v>
      </c>
      <c r="U41" s="1">
        <v>3.1</v>
      </c>
      <c r="V41" s="2">
        <v>0.49719999999999998</v>
      </c>
      <c r="W41">
        <f>B40*V37</f>
        <v>0</v>
      </c>
      <c r="X41">
        <f>B40*V38</f>
        <v>0</v>
      </c>
      <c r="Y41">
        <f>C40*V39</f>
        <v>0</v>
      </c>
      <c r="Z41">
        <f>C40*V40</f>
        <v>0</v>
      </c>
      <c r="AA41">
        <f>D40*V41</f>
        <v>0</v>
      </c>
      <c r="AB41">
        <f>D40*V42</f>
        <v>0</v>
      </c>
      <c r="AC41">
        <f>E40*V43</f>
        <v>0</v>
      </c>
      <c r="AD41">
        <f>E40*V44</f>
        <v>0</v>
      </c>
      <c r="AE41">
        <f>F40*V45</f>
        <v>1.5695150000000001E-2</v>
      </c>
      <c r="AF41">
        <f>F40*V46</f>
        <v>2.8804849999999996E-2</v>
      </c>
      <c r="AG41">
        <f>G40*V47</f>
        <v>0</v>
      </c>
      <c r="AH41">
        <f>G40*V48</f>
        <v>0</v>
      </c>
      <c r="AI41">
        <f>H40*V49</f>
        <v>0</v>
      </c>
      <c r="AJ41">
        <f>H40*V50</f>
        <v>0</v>
      </c>
      <c r="AK41">
        <f>I40*V51</f>
        <v>0</v>
      </c>
      <c r="AL41">
        <f>I40*V52</f>
        <v>0</v>
      </c>
      <c r="AM41">
        <f>J40*V53</f>
        <v>0</v>
      </c>
      <c r="AN41">
        <f>J40*V54</f>
        <v>0</v>
      </c>
      <c r="AO41">
        <f>K40*V55</f>
        <v>0</v>
      </c>
      <c r="AP41">
        <f>K40*V56</f>
        <v>0</v>
      </c>
      <c r="AQ41">
        <f>L40*V57</f>
        <v>0</v>
      </c>
      <c r="AR41">
        <f>L40*V58</f>
        <v>0</v>
      </c>
      <c r="AS41">
        <f>M40*V59</f>
        <v>0</v>
      </c>
      <c r="AT41">
        <f>M40*V60</f>
        <v>0</v>
      </c>
      <c r="AU41">
        <f>N40*V61</f>
        <v>2.0369000000000002</v>
      </c>
      <c r="AV41">
        <f>O40*V62</f>
        <v>0</v>
      </c>
      <c r="AW41">
        <f>P40*V63</f>
        <v>0</v>
      </c>
      <c r="AX41">
        <f>Q40*V64</f>
        <v>0</v>
      </c>
      <c r="AY41">
        <f>R40*V65</f>
        <v>0</v>
      </c>
      <c r="AZ41">
        <f>S40*V66</f>
        <v>0</v>
      </c>
    </row>
    <row r="42" spans="1:52" x14ac:dyDescent="0.35">
      <c r="A42" t="s">
        <v>6</v>
      </c>
      <c r="B42">
        <v>0</v>
      </c>
      <c r="C42">
        <v>0</v>
      </c>
      <c r="D42">
        <v>3.2800000000000003E-2</v>
      </c>
      <c r="E42">
        <v>0</v>
      </c>
      <c r="F42">
        <v>0</v>
      </c>
      <c r="G42">
        <v>6.6699999999999995E-2</v>
      </c>
      <c r="H42">
        <v>0</v>
      </c>
      <c r="I42">
        <v>0</v>
      </c>
      <c r="J42">
        <v>0.1018</v>
      </c>
      <c r="K42">
        <v>0</v>
      </c>
      <c r="L42">
        <v>0</v>
      </c>
      <c r="M42">
        <v>0</v>
      </c>
      <c r="N42">
        <v>1.4881</v>
      </c>
      <c r="O42">
        <v>0</v>
      </c>
      <c r="P42">
        <v>0</v>
      </c>
      <c r="Q42">
        <v>0</v>
      </c>
      <c r="R42">
        <v>0</v>
      </c>
      <c r="S42">
        <v>0</v>
      </c>
      <c r="U42" s="1">
        <v>3.2</v>
      </c>
      <c r="V42" s="2">
        <v>0.50280000000000002</v>
      </c>
      <c r="W42">
        <f t="shared" ref="W42:AZ42" si="16">W41</f>
        <v>0</v>
      </c>
      <c r="X42">
        <f t="shared" si="16"/>
        <v>0</v>
      </c>
      <c r="Y42">
        <f t="shared" si="16"/>
        <v>0</v>
      </c>
      <c r="Z42">
        <f t="shared" si="16"/>
        <v>0</v>
      </c>
      <c r="AA42">
        <f t="shared" si="16"/>
        <v>0</v>
      </c>
      <c r="AB42">
        <f t="shared" si="16"/>
        <v>0</v>
      </c>
      <c r="AC42">
        <f t="shared" si="16"/>
        <v>0</v>
      </c>
      <c r="AD42">
        <f t="shared" si="16"/>
        <v>0</v>
      </c>
      <c r="AE42">
        <f t="shared" si="16"/>
        <v>1.5695150000000001E-2</v>
      </c>
      <c r="AF42">
        <f t="shared" si="16"/>
        <v>2.8804849999999996E-2</v>
      </c>
      <c r="AG42">
        <f t="shared" si="16"/>
        <v>0</v>
      </c>
      <c r="AH42">
        <f t="shared" si="16"/>
        <v>0</v>
      </c>
      <c r="AI42">
        <f t="shared" si="16"/>
        <v>0</v>
      </c>
      <c r="AJ42">
        <f t="shared" si="16"/>
        <v>0</v>
      </c>
      <c r="AK42">
        <f t="shared" si="16"/>
        <v>0</v>
      </c>
      <c r="AL42">
        <f t="shared" si="16"/>
        <v>0</v>
      </c>
      <c r="AM42">
        <f t="shared" si="16"/>
        <v>0</v>
      </c>
      <c r="AN42">
        <f t="shared" si="16"/>
        <v>0</v>
      </c>
      <c r="AO42">
        <f t="shared" si="16"/>
        <v>0</v>
      </c>
      <c r="AP42">
        <f t="shared" si="16"/>
        <v>0</v>
      </c>
      <c r="AQ42">
        <f t="shared" si="16"/>
        <v>0</v>
      </c>
      <c r="AR42">
        <f t="shared" si="16"/>
        <v>0</v>
      </c>
      <c r="AS42">
        <f t="shared" si="16"/>
        <v>0</v>
      </c>
      <c r="AT42">
        <f t="shared" si="16"/>
        <v>0</v>
      </c>
      <c r="AU42">
        <f t="shared" si="16"/>
        <v>2.0369000000000002</v>
      </c>
      <c r="AV42">
        <f t="shared" si="16"/>
        <v>0</v>
      </c>
      <c r="AW42">
        <f t="shared" si="16"/>
        <v>0</v>
      </c>
      <c r="AX42">
        <f t="shared" si="16"/>
        <v>0</v>
      </c>
      <c r="AY42">
        <f t="shared" si="16"/>
        <v>0</v>
      </c>
      <c r="AZ42">
        <f t="shared" si="16"/>
        <v>0</v>
      </c>
    </row>
    <row r="43" spans="1:52" x14ac:dyDescent="0.35">
      <c r="A43" t="s">
        <v>7</v>
      </c>
      <c r="B43">
        <v>0</v>
      </c>
      <c r="C43">
        <v>0</v>
      </c>
      <c r="D43">
        <v>0</v>
      </c>
      <c r="E43">
        <v>2.35E-2</v>
      </c>
      <c r="F43">
        <v>2.35E-2</v>
      </c>
      <c r="G43">
        <v>0</v>
      </c>
      <c r="H43">
        <v>0</v>
      </c>
      <c r="I43">
        <v>0</v>
      </c>
      <c r="J43">
        <v>7.2300000000000003E-2</v>
      </c>
      <c r="K43">
        <v>0</v>
      </c>
      <c r="L43">
        <v>0</v>
      </c>
      <c r="M43">
        <v>0</v>
      </c>
      <c r="N43">
        <v>0.32719999999999999</v>
      </c>
      <c r="O43">
        <v>0</v>
      </c>
      <c r="P43">
        <v>0</v>
      </c>
      <c r="Q43">
        <v>0</v>
      </c>
      <c r="R43">
        <v>0</v>
      </c>
      <c r="S43">
        <v>0</v>
      </c>
      <c r="U43" s="1">
        <v>4.0999999999999996</v>
      </c>
      <c r="V43" s="2">
        <v>0.66470000000000007</v>
      </c>
      <c r="W43">
        <f>B41*V37</f>
        <v>0</v>
      </c>
      <c r="X43">
        <f>B41*V38</f>
        <v>0</v>
      </c>
      <c r="Y43">
        <f>C41*V39</f>
        <v>0</v>
      </c>
      <c r="Z43">
        <f>C41*V40</f>
        <v>0</v>
      </c>
      <c r="AA43">
        <f>D41*V41</f>
        <v>0</v>
      </c>
      <c r="AB43">
        <f>D41*V42</f>
        <v>0</v>
      </c>
      <c r="AC43">
        <f>E41*V43</f>
        <v>0</v>
      </c>
      <c r="AD43">
        <f>E41*V44</f>
        <v>0</v>
      </c>
      <c r="AE43">
        <f>F41*V45</f>
        <v>0</v>
      </c>
      <c r="AF43">
        <f>F41*V46</f>
        <v>0</v>
      </c>
      <c r="AG43">
        <f>G41*V47</f>
        <v>0</v>
      </c>
      <c r="AH43">
        <f>G41*V48</f>
        <v>0</v>
      </c>
      <c r="AI43">
        <f>H41*V49</f>
        <v>2.8938349999999998E-2</v>
      </c>
      <c r="AJ43">
        <f>H41*V50</f>
        <v>1.556165E-2</v>
      </c>
      <c r="AK43">
        <f>I41*V51</f>
        <v>0</v>
      </c>
      <c r="AL43">
        <f>I41*V52</f>
        <v>0</v>
      </c>
      <c r="AM43">
        <f>J41*V53</f>
        <v>0</v>
      </c>
      <c r="AN43">
        <f>J41*V54</f>
        <v>0</v>
      </c>
      <c r="AO43">
        <f>K41*V55</f>
        <v>0</v>
      </c>
      <c r="AP43">
        <f>K41*V56</f>
        <v>0</v>
      </c>
      <c r="AQ43">
        <f>L41*V57</f>
        <v>0</v>
      </c>
      <c r="AR43">
        <f>L41*V58</f>
        <v>0</v>
      </c>
      <c r="AS43">
        <f>M41*V59</f>
        <v>0</v>
      </c>
      <c r="AT43">
        <f>M41*V60</f>
        <v>0</v>
      </c>
      <c r="AU43">
        <f>N41*V61</f>
        <v>0.30230000000000001</v>
      </c>
      <c r="AV43">
        <f>O41*V62</f>
        <v>0</v>
      </c>
      <c r="AW43">
        <f>P41*V63</f>
        <v>0</v>
      </c>
      <c r="AX43">
        <f>Q41*V64</f>
        <v>0</v>
      </c>
      <c r="AY43">
        <f>R41*V65</f>
        <v>0</v>
      </c>
      <c r="AZ43">
        <f>S41*V66</f>
        <v>0</v>
      </c>
    </row>
    <row r="44" spans="1:52" x14ac:dyDescent="0.35">
      <c r="A44" t="s">
        <v>8</v>
      </c>
      <c r="B44">
        <v>4.2599999999999999E-2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.2336</v>
      </c>
      <c r="K44">
        <v>0</v>
      </c>
      <c r="L44">
        <v>0</v>
      </c>
      <c r="M44">
        <v>0</v>
      </c>
      <c r="N44">
        <v>4.2599999999999999E-2</v>
      </c>
      <c r="O44">
        <v>0</v>
      </c>
      <c r="P44">
        <v>0</v>
      </c>
      <c r="Q44">
        <v>0</v>
      </c>
      <c r="R44">
        <v>0</v>
      </c>
      <c r="S44">
        <v>0</v>
      </c>
      <c r="U44" s="1">
        <v>4.2</v>
      </c>
      <c r="V44" s="2">
        <v>0.33529999999999999</v>
      </c>
      <c r="W44">
        <f t="shared" ref="W44:AZ44" si="17">W43</f>
        <v>0</v>
      </c>
      <c r="X44">
        <f t="shared" si="17"/>
        <v>0</v>
      </c>
      <c r="Y44">
        <f t="shared" si="17"/>
        <v>0</v>
      </c>
      <c r="Z44">
        <f t="shared" si="17"/>
        <v>0</v>
      </c>
      <c r="AA44">
        <f t="shared" si="17"/>
        <v>0</v>
      </c>
      <c r="AB44">
        <f t="shared" si="17"/>
        <v>0</v>
      </c>
      <c r="AC44">
        <f t="shared" si="17"/>
        <v>0</v>
      </c>
      <c r="AD44">
        <f t="shared" si="17"/>
        <v>0</v>
      </c>
      <c r="AE44">
        <f t="shared" si="17"/>
        <v>0</v>
      </c>
      <c r="AF44">
        <f t="shared" si="17"/>
        <v>0</v>
      </c>
      <c r="AG44">
        <f t="shared" si="17"/>
        <v>0</v>
      </c>
      <c r="AH44">
        <f t="shared" si="17"/>
        <v>0</v>
      </c>
      <c r="AI44">
        <f t="shared" si="17"/>
        <v>2.8938349999999998E-2</v>
      </c>
      <c r="AJ44">
        <f t="shared" si="17"/>
        <v>1.556165E-2</v>
      </c>
      <c r="AK44">
        <f t="shared" si="17"/>
        <v>0</v>
      </c>
      <c r="AL44">
        <f t="shared" si="17"/>
        <v>0</v>
      </c>
      <c r="AM44">
        <f t="shared" si="17"/>
        <v>0</v>
      </c>
      <c r="AN44">
        <f t="shared" si="17"/>
        <v>0</v>
      </c>
      <c r="AO44">
        <f t="shared" si="17"/>
        <v>0</v>
      </c>
      <c r="AP44">
        <f t="shared" si="17"/>
        <v>0</v>
      </c>
      <c r="AQ44">
        <f t="shared" si="17"/>
        <v>0</v>
      </c>
      <c r="AR44">
        <f t="shared" si="17"/>
        <v>0</v>
      </c>
      <c r="AS44">
        <f t="shared" si="17"/>
        <v>0</v>
      </c>
      <c r="AT44">
        <f t="shared" si="17"/>
        <v>0</v>
      </c>
      <c r="AU44">
        <f t="shared" si="17"/>
        <v>0.30230000000000001</v>
      </c>
      <c r="AV44">
        <f t="shared" si="17"/>
        <v>0</v>
      </c>
      <c r="AW44">
        <f t="shared" si="17"/>
        <v>0</v>
      </c>
      <c r="AX44">
        <f t="shared" si="17"/>
        <v>0</v>
      </c>
      <c r="AY44">
        <f t="shared" si="17"/>
        <v>0</v>
      </c>
      <c r="AZ44">
        <f t="shared" si="17"/>
        <v>0</v>
      </c>
    </row>
    <row r="45" spans="1:52" x14ac:dyDescent="0.35">
      <c r="A45" t="s">
        <v>9</v>
      </c>
      <c r="B45">
        <v>3.1399999999999997E-2</v>
      </c>
      <c r="C45">
        <v>0</v>
      </c>
      <c r="D45">
        <v>0</v>
      </c>
      <c r="E45">
        <v>0</v>
      </c>
      <c r="F45">
        <v>0</v>
      </c>
      <c r="G45">
        <v>5.2900000000000003E-2</v>
      </c>
      <c r="H45">
        <v>7.4899999999999994E-2</v>
      </c>
      <c r="I45">
        <v>0</v>
      </c>
      <c r="J45">
        <v>8.6099999999999996E-2</v>
      </c>
      <c r="K45">
        <v>0</v>
      </c>
      <c r="L45">
        <v>0</v>
      </c>
      <c r="M45">
        <v>0</v>
      </c>
      <c r="N45">
        <v>8.6099999999999996E-2</v>
      </c>
      <c r="O45">
        <v>0</v>
      </c>
      <c r="P45">
        <v>0</v>
      </c>
      <c r="Q45">
        <v>0</v>
      </c>
      <c r="R45">
        <v>0</v>
      </c>
      <c r="S45">
        <v>1.04E-2</v>
      </c>
      <c r="U45" s="1">
        <v>5.0999999999999996</v>
      </c>
      <c r="V45" s="2">
        <v>0.35270000000000001</v>
      </c>
      <c r="W45">
        <f>B42*V37</f>
        <v>0</v>
      </c>
      <c r="X45">
        <f>B42*V38</f>
        <v>0</v>
      </c>
      <c r="Y45">
        <f>C42*V39</f>
        <v>0</v>
      </c>
      <c r="Z45">
        <f>C42*V40</f>
        <v>0</v>
      </c>
      <c r="AA45">
        <f>D42*V41</f>
        <v>1.6308160000000002E-2</v>
      </c>
      <c r="AB45">
        <f>D42*V42</f>
        <v>1.6491840000000001E-2</v>
      </c>
      <c r="AC45">
        <f>E42*V43</f>
        <v>0</v>
      </c>
      <c r="AD45">
        <f>E42*V44</f>
        <v>0</v>
      </c>
      <c r="AE45">
        <f>F42*V45</f>
        <v>0</v>
      </c>
      <c r="AF45">
        <f>F42*V46</f>
        <v>0</v>
      </c>
      <c r="AG45">
        <f>G42*V47</f>
        <v>3.8686000000000005E-2</v>
      </c>
      <c r="AH45">
        <f>G42*V48</f>
        <v>2.8013999999999997E-2</v>
      </c>
      <c r="AI45">
        <f>H42*V49</f>
        <v>0</v>
      </c>
      <c r="AJ45">
        <f>H42*V50</f>
        <v>0</v>
      </c>
      <c r="AK45">
        <f>I42*V51</f>
        <v>0</v>
      </c>
      <c r="AL45">
        <f>I42*V52</f>
        <v>0</v>
      </c>
      <c r="AM45">
        <f>J42*V53</f>
        <v>9.0062460000000011E-2</v>
      </c>
      <c r="AN45">
        <f>J42*V54</f>
        <v>1.1737539999999999E-2</v>
      </c>
      <c r="AO45">
        <f>K42*V55</f>
        <v>0</v>
      </c>
      <c r="AP45">
        <f>K42*V56</f>
        <v>0</v>
      </c>
      <c r="AQ45">
        <f>L42*V57</f>
        <v>0</v>
      </c>
      <c r="AR45">
        <f>L42*V58</f>
        <v>0</v>
      </c>
      <c r="AS45">
        <f>M42*V59</f>
        <v>0</v>
      </c>
      <c r="AT45">
        <f>M42*V60</f>
        <v>0</v>
      </c>
      <c r="AU45">
        <f>N42*V61</f>
        <v>1.4881</v>
      </c>
      <c r="AV45">
        <f>O42*V62</f>
        <v>0</v>
      </c>
      <c r="AW45">
        <f>P42*V63</f>
        <v>0</v>
      </c>
      <c r="AX45">
        <f>Q42*V64</f>
        <v>0</v>
      </c>
      <c r="AY45">
        <f>R42*V65</f>
        <v>0</v>
      </c>
      <c r="AZ45">
        <f>S42*V66</f>
        <v>0</v>
      </c>
    </row>
    <row r="46" spans="1:52" x14ac:dyDescent="0.35">
      <c r="A46" t="s">
        <v>10</v>
      </c>
      <c r="B46">
        <v>7.4000000000000003E-3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5.4999999999999997E-3</v>
      </c>
      <c r="L46">
        <v>7.4000000000000003E-3</v>
      </c>
      <c r="M46">
        <v>9.1999999999999998E-3</v>
      </c>
      <c r="N46">
        <v>1.8E-3</v>
      </c>
      <c r="O46">
        <v>0</v>
      </c>
      <c r="P46">
        <v>5.4999999999999997E-3</v>
      </c>
      <c r="Q46">
        <v>0</v>
      </c>
      <c r="R46">
        <v>0</v>
      </c>
      <c r="S46">
        <v>0</v>
      </c>
      <c r="U46" s="1">
        <v>5.2</v>
      </c>
      <c r="V46" s="2">
        <v>0.64729999999999999</v>
      </c>
      <c r="W46">
        <f t="shared" ref="W46:AZ46" si="18">W45</f>
        <v>0</v>
      </c>
      <c r="X46">
        <f t="shared" si="18"/>
        <v>0</v>
      </c>
      <c r="Y46">
        <f t="shared" si="18"/>
        <v>0</v>
      </c>
      <c r="Z46">
        <f t="shared" si="18"/>
        <v>0</v>
      </c>
      <c r="AA46">
        <f t="shared" si="18"/>
        <v>1.6308160000000002E-2</v>
      </c>
      <c r="AB46">
        <f t="shared" si="18"/>
        <v>1.6491840000000001E-2</v>
      </c>
      <c r="AC46">
        <f t="shared" si="18"/>
        <v>0</v>
      </c>
      <c r="AD46">
        <f t="shared" si="18"/>
        <v>0</v>
      </c>
      <c r="AE46">
        <f t="shared" si="18"/>
        <v>0</v>
      </c>
      <c r="AF46">
        <f t="shared" si="18"/>
        <v>0</v>
      </c>
      <c r="AG46">
        <f t="shared" si="18"/>
        <v>3.8686000000000005E-2</v>
      </c>
      <c r="AH46">
        <f t="shared" si="18"/>
        <v>2.8013999999999997E-2</v>
      </c>
      <c r="AI46">
        <f t="shared" si="18"/>
        <v>0</v>
      </c>
      <c r="AJ46">
        <f t="shared" si="18"/>
        <v>0</v>
      </c>
      <c r="AK46">
        <f t="shared" si="18"/>
        <v>0</v>
      </c>
      <c r="AL46">
        <f t="shared" si="18"/>
        <v>0</v>
      </c>
      <c r="AM46">
        <f t="shared" si="18"/>
        <v>9.0062460000000011E-2</v>
      </c>
      <c r="AN46">
        <f t="shared" si="18"/>
        <v>1.1737539999999999E-2</v>
      </c>
      <c r="AO46">
        <f t="shared" si="18"/>
        <v>0</v>
      </c>
      <c r="AP46">
        <f t="shared" si="18"/>
        <v>0</v>
      </c>
      <c r="AQ46">
        <f t="shared" si="18"/>
        <v>0</v>
      </c>
      <c r="AR46">
        <f t="shared" si="18"/>
        <v>0</v>
      </c>
      <c r="AS46">
        <f t="shared" si="18"/>
        <v>0</v>
      </c>
      <c r="AT46">
        <f t="shared" si="18"/>
        <v>0</v>
      </c>
      <c r="AU46">
        <f t="shared" si="18"/>
        <v>1.4881</v>
      </c>
      <c r="AV46">
        <f t="shared" si="18"/>
        <v>0</v>
      </c>
      <c r="AW46">
        <f t="shared" si="18"/>
        <v>0</v>
      </c>
      <c r="AX46">
        <f t="shared" si="18"/>
        <v>0</v>
      </c>
      <c r="AY46">
        <f t="shared" si="18"/>
        <v>0</v>
      </c>
      <c r="AZ46">
        <f t="shared" si="18"/>
        <v>0</v>
      </c>
    </row>
    <row r="47" spans="1:52" x14ac:dyDescent="0.35">
      <c r="A47" t="s">
        <v>11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1.8971</v>
      </c>
      <c r="K47">
        <v>0</v>
      </c>
      <c r="L47">
        <v>0</v>
      </c>
      <c r="M47">
        <v>5.1299999999999998E-2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U47" s="1">
        <v>6.1</v>
      </c>
      <c r="V47" s="2">
        <v>0.58000000000000007</v>
      </c>
      <c r="W47">
        <f>B43*V37</f>
        <v>0</v>
      </c>
      <c r="X47">
        <f>B43*V38</f>
        <v>0</v>
      </c>
      <c r="Y47">
        <f>C43*V39</f>
        <v>0</v>
      </c>
      <c r="Z47">
        <f>C43*V40</f>
        <v>0</v>
      </c>
      <c r="AA47">
        <f>D43*V41</f>
        <v>0</v>
      </c>
      <c r="AB47">
        <f>D43*V42</f>
        <v>0</v>
      </c>
      <c r="AC47">
        <f>E43*V43</f>
        <v>1.5620450000000001E-2</v>
      </c>
      <c r="AD47">
        <f>E43*V44</f>
        <v>7.8795499999999991E-3</v>
      </c>
      <c r="AE47">
        <f>F43*V45</f>
        <v>8.288450000000001E-3</v>
      </c>
      <c r="AF47">
        <f>F43*V46</f>
        <v>1.5211549999999999E-2</v>
      </c>
      <c r="AG47">
        <f>G43*V47</f>
        <v>0</v>
      </c>
      <c r="AH47">
        <f>G43*V48</f>
        <v>0</v>
      </c>
      <c r="AI47">
        <f>H43*V49</f>
        <v>0</v>
      </c>
      <c r="AJ47">
        <f>H43*V50</f>
        <v>0</v>
      </c>
      <c r="AK47">
        <f>I43*V51</f>
        <v>0</v>
      </c>
      <c r="AL47">
        <f>I43*V52</f>
        <v>0</v>
      </c>
      <c r="AM47">
        <f>J43*V53</f>
        <v>6.396381000000001E-2</v>
      </c>
      <c r="AN47">
        <f>J43*V54</f>
        <v>8.3361900000000003E-3</v>
      </c>
      <c r="AO47">
        <f>K43*V55</f>
        <v>0</v>
      </c>
      <c r="AP47">
        <f>K43*V56</f>
        <v>0</v>
      </c>
      <c r="AQ47">
        <f>L43*V57</f>
        <v>0</v>
      </c>
      <c r="AR47">
        <f>L43*V58</f>
        <v>0</v>
      </c>
      <c r="AS47">
        <f>M43*V59</f>
        <v>0</v>
      </c>
      <c r="AT47">
        <f>M43*V60</f>
        <v>0</v>
      </c>
      <c r="AU47">
        <f>N43*V61</f>
        <v>0.32719999999999999</v>
      </c>
      <c r="AV47">
        <f>O43*V62</f>
        <v>0</v>
      </c>
      <c r="AW47">
        <f>P43*V63</f>
        <v>0</v>
      </c>
      <c r="AX47">
        <f>Q43*V64</f>
        <v>0</v>
      </c>
      <c r="AY47">
        <f>R43*V65</f>
        <v>0</v>
      </c>
      <c r="AZ47">
        <f>S43*V66</f>
        <v>0</v>
      </c>
    </row>
    <row r="48" spans="1:52" x14ac:dyDescent="0.35">
      <c r="A48" t="s">
        <v>12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11.5129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U48" s="1">
        <v>6.2</v>
      </c>
      <c r="V48" s="2">
        <v>0.42</v>
      </c>
      <c r="W48">
        <f t="shared" ref="W48:AZ48" si="19">W47</f>
        <v>0</v>
      </c>
      <c r="X48">
        <f t="shared" si="19"/>
        <v>0</v>
      </c>
      <c r="Y48">
        <f t="shared" si="19"/>
        <v>0</v>
      </c>
      <c r="Z48">
        <f t="shared" si="19"/>
        <v>0</v>
      </c>
      <c r="AA48">
        <f t="shared" si="19"/>
        <v>0</v>
      </c>
      <c r="AB48">
        <f t="shared" si="19"/>
        <v>0</v>
      </c>
      <c r="AC48">
        <f t="shared" si="19"/>
        <v>1.5620450000000001E-2</v>
      </c>
      <c r="AD48">
        <f t="shared" si="19"/>
        <v>7.8795499999999991E-3</v>
      </c>
      <c r="AE48">
        <f t="shared" si="19"/>
        <v>8.288450000000001E-3</v>
      </c>
      <c r="AF48">
        <f t="shared" si="19"/>
        <v>1.5211549999999999E-2</v>
      </c>
      <c r="AG48">
        <f t="shared" si="19"/>
        <v>0</v>
      </c>
      <c r="AH48">
        <f t="shared" si="19"/>
        <v>0</v>
      </c>
      <c r="AI48">
        <f t="shared" si="19"/>
        <v>0</v>
      </c>
      <c r="AJ48">
        <f t="shared" si="19"/>
        <v>0</v>
      </c>
      <c r="AK48">
        <f t="shared" si="19"/>
        <v>0</v>
      </c>
      <c r="AL48">
        <f t="shared" si="19"/>
        <v>0</v>
      </c>
      <c r="AM48">
        <f t="shared" si="19"/>
        <v>6.396381000000001E-2</v>
      </c>
      <c r="AN48">
        <f t="shared" si="19"/>
        <v>8.3361900000000003E-3</v>
      </c>
      <c r="AO48">
        <f t="shared" si="19"/>
        <v>0</v>
      </c>
      <c r="AP48">
        <f t="shared" si="19"/>
        <v>0</v>
      </c>
      <c r="AQ48">
        <f t="shared" si="19"/>
        <v>0</v>
      </c>
      <c r="AR48">
        <f t="shared" si="19"/>
        <v>0</v>
      </c>
      <c r="AS48">
        <f t="shared" si="19"/>
        <v>0</v>
      </c>
      <c r="AT48">
        <f t="shared" si="19"/>
        <v>0</v>
      </c>
      <c r="AU48">
        <f t="shared" si="19"/>
        <v>0.32719999999999999</v>
      </c>
      <c r="AV48">
        <f t="shared" si="19"/>
        <v>0</v>
      </c>
      <c r="AW48">
        <f t="shared" si="19"/>
        <v>0</v>
      </c>
      <c r="AX48">
        <f t="shared" si="19"/>
        <v>0</v>
      </c>
      <c r="AY48">
        <f t="shared" si="19"/>
        <v>0</v>
      </c>
      <c r="AZ48">
        <f t="shared" si="19"/>
        <v>0</v>
      </c>
    </row>
    <row r="49" spans="1:52" x14ac:dyDescent="0.35">
      <c r="A49" t="s">
        <v>13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1.9459</v>
      </c>
      <c r="K49">
        <v>0</v>
      </c>
      <c r="L49">
        <v>0.10009999999999999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U49" s="1">
        <v>7.1</v>
      </c>
      <c r="V49">
        <v>0.65029999999999999</v>
      </c>
      <c r="W49">
        <f>B44*V37</f>
        <v>4.116438E-2</v>
      </c>
      <c r="X49">
        <f>B44*V38</f>
        <v>1.4356200000000001E-3</v>
      </c>
      <c r="Y49">
        <f>C44*V39</f>
        <v>0</v>
      </c>
      <c r="Z49">
        <f>C44*V40</f>
        <v>0</v>
      </c>
      <c r="AA49">
        <f>D44*V41</f>
        <v>0</v>
      </c>
      <c r="AB49">
        <f>D44*V42</f>
        <v>0</v>
      </c>
      <c r="AC49">
        <f>E44*V43</f>
        <v>0</v>
      </c>
      <c r="AD49">
        <f>E44*V44</f>
        <v>0</v>
      </c>
      <c r="AE49">
        <f>F44*V45</f>
        <v>0</v>
      </c>
      <c r="AF49">
        <f>F44*V46</f>
        <v>0</v>
      </c>
      <c r="AG49">
        <f>G44*V47</f>
        <v>0</v>
      </c>
      <c r="AH49">
        <f>G44*V48</f>
        <v>0</v>
      </c>
      <c r="AI49">
        <f>H44*V49</f>
        <v>0</v>
      </c>
      <c r="AJ49">
        <f>H44*V50</f>
        <v>0</v>
      </c>
      <c r="AK49">
        <f>I44*V51</f>
        <v>0</v>
      </c>
      <c r="AL49">
        <f>I44*V52</f>
        <v>0</v>
      </c>
      <c r="AM49">
        <f>J44*V53</f>
        <v>0.20666592</v>
      </c>
      <c r="AN49">
        <f>J44*V54</f>
        <v>2.6934079999999999E-2</v>
      </c>
      <c r="AO49">
        <f>K44*V55</f>
        <v>0</v>
      </c>
      <c r="AP49">
        <f>K44*V56</f>
        <v>0</v>
      </c>
      <c r="AQ49">
        <f>L44*V57</f>
        <v>0</v>
      </c>
      <c r="AR49">
        <f>L44*V58</f>
        <v>0</v>
      </c>
      <c r="AS49">
        <f>M44*V59</f>
        <v>0</v>
      </c>
      <c r="AT49">
        <f>M44*V60</f>
        <v>0</v>
      </c>
      <c r="AU49">
        <f>N44*V61</f>
        <v>4.2599999999999999E-2</v>
      </c>
      <c r="AV49">
        <f>O44*V62</f>
        <v>0</v>
      </c>
      <c r="AW49">
        <f>P44*V63</f>
        <v>0</v>
      </c>
      <c r="AX49">
        <f>Q44*V64</f>
        <v>0</v>
      </c>
      <c r="AY49">
        <f>R44*V65</f>
        <v>0</v>
      </c>
      <c r="AZ49">
        <f>S44*V66</f>
        <v>0</v>
      </c>
    </row>
    <row r="50" spans="1:52" x14ac:dyDescent="0.35">
      <c r="A50" t="s">
        <v>14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3.8999999999999998E-3</v>
      </c>
      <c r="P50">
        <v>7.7999999999999996E-3</v>
      </c>
      <c r="Q50">
        <v>0</v>
      </c>
      <c r="R50">
        <v>0</v>
      </c>
      <c r="S50">
        <v>0</v>
      </c>
      <c r="U50" s="1">
        <v>7.2</v>
      </c>
      <c r="V50" s="3">
        <v>0.34970000000000001</v>
      </c>
      <c r="W50">
        <f t="shared" ref="W50:AZ50" si="20">W49</f>
        <v>4.116438E-2</v>
      </c>
      <c r="X50">
        <f t="shared" si="20"/>
        <v>1.4356200000000001E-3</v>
      </c>
      <c r="Y50">
        <f t="shared" si="20"/>
        <v>0</v>
      </c>
      <c r="Z50">
        <f t="shared" si="20"/>
        <v>0</v>
      </c>
      <c r="AA50">
        <f t="shared" si="20"/>
        <v>0</v>
      </c>
      <c r="AB50">
        <f t="shared" si="20"/>
        <v>0</v>
      </c>
      <c r="AC50">
        <f t="shared" si="20"/>
        <v>0</v>
      </c>
      <c r="AD50">
        <f t="shared" si="20"/>
        <v>0</v>
      </c>
      <c r="AE50">
        <f t="shared" si="20"/>
        <v>0</v>
      </c>
      <c r="AF50">
        <f t="shared" si="20"/>
        <v>0</v>
      </c>
      <c r="AG50">
        <f t="shared" si="20"/>
        <v>0</v>
      </c>
      <c r="AH50">
        <f t="shared" si="20"/>
        <v>0</v>
      </c>
      <c r="AI50">
        <f t="shared" si="20"/>
        <v>0</v>
      </c>
      <c r="AJ50">
        <f t="shared" si="20"/>
        <v>0</v>
      </c>
      <c r="AK50">
        <f t="shared" si="20"/>
        <v>0</v>
      </c>
      <c r="AL50">
        <f t="shared" si="20"/>
        <v>0</v>
      </c>
      <c r="AM50">
        <f t="shared" si="20"/>
        <v>0.20666592</v>
      </c>
      <c r="AN50">
        <f t="shared" si="20"/>
        <v>2.6934079999999999E-2</v>
      </c>
      <c r="AO50">
        <f t="shared" si="20"/>
        <v>0</v>
      </c>
      <c r="AP50">
        <f t="shared" si="20"/>
        <v>0</v>
      </c>
      <c r="AQ50">
        <f t="shared" si="20"/>
        <v>0</v>
      </c>
      <c r="AR50">
        <f t="shared" si="20"/>
        <v>0</v>
      </c>
      <c r="AS50">
        <f t="shared" si="20"/>
        <v>0</v>
      </c>
      <c r="AT50">
        <f t="shared" si="20"/>
        <v>0</v>
      </c>
      <c r="AU50">
        <f t="shared" si="20"/>
        <v>4.2599999999999999E-2</v>
      </c>
      <c r="AV50">
        <f t="shared" si="20"/>
        <v>0</v>
      </c>
      <c r="AW50">
        <f t="shared" si="20"/>
        <v>0</v>
      </c>
      <c r="AX50">
        <f t="shared" si="20"/>
        <v>0</v>
      </c>
      <c r="AY50">
        <f t="shared" si="20"/>
        <v>0</v>
      </c>
      <c r="AZ50">
        <f t="shared" si="20"/>
        <v>0</v>
      </c>
    </row>
    <row r="51" spans="1:52" x14ac:dyDescent="0.35">
      <c r="A51" t="s">
        <v>15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7.0599999999999996E-2</v>
      </c>
      <c r="O51">
        <v>0</v>
      </c>
      <c r="P51">
        <v>0.25779999999999997</v>
      </c>
      <c r="Q51">
        <v>0</v>
      </c>
      <c r="R51">
        <v>0</v>
      </c>
      <c r="S51">
        <v>0</v>
      </c>
      <c r="U51" s="1">
        <v>8.1</v>
      </c>
      <c r="V51" s="3">
        <v>0.83010000000000006</v>
      </c>
      <c r="W51">
        <f>B45*V37</f>
        <v>3.0341819999999999E-2</v>
      </c>
      <c r="X51">
        <f>B45*V38</f>
        <v>1.0581799999999999E-3</v>
      </c>
      <c r="Y51">
        <f>C45*V39</f>
        <v>0</v>
      </c>
      <c r="Z51">
        <f>C45*V40</f>
        <v>0</v>
      </c>
      <c r="AA51">
        <f>D45*V41</f>
        <v>0</v>
      </c>
      <c r="AB51">
        <f>D45*V42</f>
        <v>0</v>
      </c>
      <c r="AC51">
        <f>E45*V43</f>
        <v>0</v>
      </c>
      <c r="AD51">
        <f>E45*V44</f>
        <v>0</v>
      </c>
      <c r="AE51">
        <f>F45*V45</f>
        <v>0</v>
      </c>
      <c r="AF51">
        <f>F45*V46</f>
        <v>0</v>
      </c>
      <c r="AG51">
        <f>G45*V47</f>
        <v>3.0682000000000004E-2</v>
      </c>
      <c r="AH51">
        <f>G45*V48</f>
        <v>2.2218000000000002E-2</v>
      </c>
      <c r="AI51">
        <f>H45*V49</f>
        <v>4.8707469999999996E-2</v>
      </c>
      <c r="AJ51">
        <f>H45*V50</f>
        <v>2.6192529999999999E-2</v>
      </c>
      <c r="AK51">
        <f>I45*V51</f>
        <v>0</v>
      </c>
      <c r="AL51">
        <f>I45*V52</f>
        <v>0</v>
      </c>
      <c r="AM51">
        <f>J45*V53</f>
        <v>7.6172669999999998E-2</v>
      </c>
      <c r="AN51">
        <f>J45*V54</f>
        <v>9.9273299999999998E-3</v>
      </c>
      <c r="AO51">
        <f>K45*V55</f>
        <v>0</v>
      </c>
      <c r="AP51">
        <f>K45*V56</f>
        <v>0</v>
      </c>
      <c r="AQ51">
        <f>L45*V57</f>
        <v>0</v>
      </c>
      <c r="AR51">
        <f>L45*V58</f>
        <v>0</v>
      </c>
      <c r="AS51">
        <f>M45*V59</f>
        <v>0</v>
      </c>
      <c r="AT51">
        <f>M45*V60</f>
        <v>0</v>
      </c>
      <c r="AU51">
        <f>N45*V61</f>
        <v>8.6099999999999996E-2</v>
      </c>
      <c r="AV51">
        <f>O45*V62</f>
        <v>0</v>
      </c>
      <c r="AW51">
        <f>P45*V63</f>
        <v>0</v>
      </c>
      <c r="AX51">
        <f>Q45*V64</f>
        <v>0</v>
      </c>
      <c r="AY51">
        <f>R45*V65</f>
        <v>0</v>
      </c>
      <c r="AZ51">
        <f>S45*V66</f>
        <v>1.04E-2</v>
      </c>
    </row>
    <row r="52" spans="1:52" x14ac:dyDescent="0.35">
      <c r="A52" t="s">
        <v>16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6.1600000000000002E-2</v>
      </c>
      <c r="O52">
        <v>0</v>
      </c>
      <c r="P52">
        <v>0</v>
      </c>
      <c r="Q52">
        <v>0</v>
      </c>
      <c r="R52">
        <v>0</v>
      </c>
      <c r="S52">
        <v>0</v>
      </c>
      <c r="U52" s="1">
        <v>8.1999999999999993</v>
      </c>
      <c r="V52" s="2">
        <v>0.1699</v>
      </c>
      <c r="W52">
        <f t="shared" ref="W52:AZ52" si="21">W51</f>
        <v>3.0341819999999999E-2</v>
      </c>
      <c r="X52">
        <f t="shared" si="21"/>
        <v>1.0581799999999999E-3</v>
      </c>
      <c r="Y52">
        <f t="shared" si="21"/>
        <v>0</v>
      </c>
      <c r="Z52">
        <f t="shared" si="21"/>
        <v>0</v>
      </c>
      <c r="AA52">
        <f t="shared" si="21"/>
        <v>0</v>
      </c>
      <c r="AB52">
        <f t="shared" si="21"/>
        <v>0</v>
      </c>
      <c r="AC52">
        <f t="shared" si="21"/>
        <v>0</v>
      </c>
      <c r="AD52">
        <f t="shared" si="21"/>
        <v>0</v>
      </c>
      <c r="AE52">
        <f t="shared" si="21"/>
        <v>0</v>
      </c>
      <c r="AF52">
        <f t="shared" si="21"/>
        <v>0</v>
      </c>
      <c r="AG52">
        <f t="shared" si="21"/>
        <v>3.0682000000000004E-2</v>
      </c>
      <c r="AH52">
        <f t="shared" si="21"/>
        <v>2.2218000000000002E-2</v>
      </c>
      <c r="AI52">
        <f t="shared" si="21"/>
        <v>4.8707469999999996E-2</v>
      </c>
      <c r="AJ52">
        <f t="shared" si="21"/>
        <v>2.6192529999999999E-2</v>
      </c>
      <c r="AK52">
        <f t="shared" si="21"/>
        <v>0</v>
      </c>
      <c r="AL52">
        <f t="shared" si="21"/>
        <v>0</v>
      </c>
      <c r="AM52">
        <f t="shared" si="21"/>
        <v>7.6172669999999998E-2</v>
      </c>
      <c r="AN52">
        <f t="shared" si="21"/>
        <v>9.9273299999999998E-3</v>
      </c>
      <c r="AO52">
        <f t="shared" si="21"/>
        <v>0</v>
      </c>
      <c r="AP52">
        <f t="shared" si="21"/>
        <v>0</v>
      </c>
      <c r="AQ52">
        <f t="shared" si="21"/>
        <v>0</v>
      </c>
      <c r="AR52">
        <f t="shared" si="21"/>
        <v>0</v>
      </c>
      <c r="AS52">
        <f t="shared" si="21"/>
        <v>0</v>
      </c>
      <c r="AT52">
        <f t="shared" si="21"/>
        <v>0</v>
      </c>
      <c r="AU52">
        <f t="shared" si="21"/>
        <v>8.6099999999999996E-2</v>
      </c>
      <c r="AV52">
        <f t="shared" si="21"/>
        <v>0</v>
      </c>
      <c r="AW52">
        <f t="shared" si="21"/>
        <v>0</v>
      </c>
      <c r="AX52">
        <f t="shared" si="21"/>
        <v>0</v>
      </c>
      <c r="AY52">
        <f t="shared" si="21"/>
        <v>0</v>
      </c>
      <c r="AZ52">
        <f t="shared" si="21"/>
        <v>1.04E-2</v>
      </c>
    </row>
    <row r="53" spans="1:52" x14ac:dyDescent="0.35">
      <c r="A53" t="s">
        <v>17</v>
      </c>
      <c r="B53">
        <v>0.1283</v>
      </c>
      <c r="C53">
        <v>4.5999999999999999E-3</v>
      </c>
      <c r="D53">
        <v>2.8E-3</v>
      </c>
      <c r="E53">
        <v>1.4E-3</v>
      </c>
      <c r="F53">
        <v>1.4E-3</v>
      </c>
      <c r="G53">
        <v>6.9999999999999999E-4</v>
      </c>
      <c r="H53">
        <v>6.4000000000000003E-3</v>
      </c>
      <c r="I53">
        <v>0</v>
      </c>
      <c r="J53">
        <v>1.11E-2</v>
      </c>
      <c r="K53">
        <v>0</v>
      </c>
      <c r="L53">
        <v>0</v>
      </c>
      <c r="M53">
        <v>0</v>
      </c>
      <c r="N53">
        <v>0.10199999999999999</v>
      </c>
      <c r="O53">
        <v>0</v>
      </c>
      <c r="P53">
        <v>0</v>
      </c>
      <c r="Q53">
        <v>0</v>
      </c>
      <c r="R53">
        <v>0.22620000000000001</v>
      </c>
      <c r="S53">
        <v>0</v>
      </c>
      <c r="U53" s="1">
        <v>9.1</v>
      </c>
      <c r="V53" s="2">
        <v>0.88470000000000004</v>
      </c>
      <c r="W53">
        <f>B46*V37</f>
        <v>7.1506200000000008E-3</v>
      </c>
      <c r="X53">
        <f>B46*V38</f>
        <v>2.4938E-4</v>
      </c>
      <c r="Y53">
        <f>C46*V39</f>
        <v>0</v>
      </c>
      <c r="Z53">
        <f>C46*V40</f>
        <v>0</v>
      </c>
      <c r="AA53">
        <f>D46*V41</f>
        <v>0</v>
      </c>
      <c r="AB53">
        <f>D46*V42</f>
        <v>0</v>
      </c>
      <c r="AC53">
        <f>E46*V43</f>
        <v>0</v>
      </c>
      <c r="AD53">
        <f>E46*V44</f>
        <v>0</v>
      </c>
      <c r="AE53">
        <f>F46*V45</f>
        <v>0</v>
      </c>
      <c r="AF53">
        <f>F46*V46</f>
        <v>0</v>
      </c>
      <c r="AG53">
        <f>G46*V47</f>
        <v>0</v>
      </c>
      <c r="AH53">
        <f>G46*V48</f>
        <v>0</v>
      </c>
      <c r="AI53">
        <f>H46*V49</f>
        <v>0</v>
      </c>
      <c r="AJ53">
        <f>H46*V50</f>
        <v>0</v>
      </c>
      <c r="AK53">
        <f>I46*V51</f>
        <v>0</v>
      </c>
      <c r="AL53">
        <f>I46*V52</f>
        <v>0</v>
      </c>
      <c r="AM53">
        <f>J46*V53</f>
        <v>0</v>
      </c>
      <c r="AN53">
        <f>J46*V54</f>
        <v>0</v>
      </c>
      <c r="AO53">
        <f>K46*V55</f>
        <v>4.8938999999999996E-3</v>
      </c>
      <c r="AP53">
        <f>K46*V56</f>
        <v>6.0609999999999993E-4</v>
      </c>
      <c r="AQ53">
        <f>L46*V57</f>
        <v>5.0601199999999995E-3</v>
      </c>
      <c r="AR53">
        <f>L46*V58</f>
        <v>2.3398800000000003E-3</v>
      </c>
      <c r="AS53">
        <f>M46*V59</f>
        <v>6.5485600000000001E-3</v>
      </c>
      <c r="AT53">
        <f>M46*V60</f>
        <v>2.6514400000000001E-3</v>
      </c>
      <c r="AU53">
        <f>N46*V61</f>
        <v>1.8E-3</v>
      </c>
      <c r="AV53">
        <f>O46*V62</f>
        <v>0</v>
      </c>
      <c r="AW53">
        <f>P46*V63</f>
        <v>5.4999999999999997E-3</v>
      </c>
      <c r="AX53">
        <f>Q46*V64</f>
        <v>0</v>
      </c>
      <c r="AY53">
        <f>R46*V65</f>
        <v>0</v>
      </c>
      <c r="AZ53">
        <f>S46*V66</f>
        <v>0</v>
      </c>
    </row>
    <row r="54" spans="1:52" x14ac:dyDescent="0.35">
      <c r="A54" t="s">
        <v>18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4.3E-3</v>
      </c>
      <c r="K54">
        <v>0</v>
      </c>
      <c r="L54">
        <v>0</v>
      </c>
      <c r="M54">
        <v>0</v>
      </c>
      <c r="N54">
        <v>0.26590000000000003</v>
      </c>
      <c r="O54">
        <v>2.1899999999999999E-2</v>
      </c>
      <c r="P54">
        <v>1.6299999999999999E-2</v>
      </c>
      <c r="Q54">
        <v>0</v>
      </c>
      <c r="R54">
        <v>0</v>
      </c>
      <c r="S54">
        <v>0</v>
      </c>
      <c r="U54" s="1">
        <v>9.1999999999999993</v>
      </c>
      <c r="V54" s="2">
        <v>0.1153</v>
      </c>
      <c r="W54">
        <f t="shared" ref="W54:AZ54" si="22">W53</f>
        <v>7.1506200000000008E-3</v>
      </c>
      <c r="X54">
        <f t="shared" si="22"/>
        <v>2.4938E-4</v>
      </c>
      <c r="Y54">
        <f t="shared" si="22"/>
        <v>0</v>
      </c>
      <c r="Z54">
        <f t="shared" si="22"/>
        <v>0</v>
      </c>
      <c r="AA54">
        <f t="shared" si="22"/>
        <v>0</v>
      </c>
      <c r="AB54">
        <f t="shared" si="22"/>
        <v>0</v>
      </c>
      <c r="AC54">
        <f t="shared" si="22"/>
        <v>0</v>
      </c>
      <c r="AD54">
        <f t="shared" si="22"/>
        <v>0</v>
      </c>
      <c r="AE54">
        <f t="shared" si="22"/>
        <v>0</v>
      </c>
      <c r="AF54">
        <f t="shared" si="22"/>
        <v>0</v>
      </c>
      <c r="AG54">
        <f t="shared" si="22"/>
        <v>0</v>
      </c>
      <c r="AH54">
        <f t="shared" si="22"/>
        <v>0</v>
      </c>
      <c r="AI54">
        <f t="shared" si="22"/>
        <v>0</v>
      </c>
      <c r="AJ54">
        <f t="shared" si="22"/>
        <v>0</v>
      </c>
      <c r="AK54">
        <f t="shared" si="22"/>
        <v>0</v>
      </c>
      <c r="AL54">
        <f t="shared" si="22"/>
        <v>0</v>
      </c>
      <c r="AM54">
        <f t="shared" si="22"/>
        <v>0</v>
      </c>
      <c r="AN54">
        <f t="shared" si="22"/>
        <v>0</v>
      </c>
      <c r="AO54">
        <f t="shared" si="22"/>
        <v>4.8938999999999996E-3</v>
      </c>
      <c r="AP54">
        <f t="shared" si="22"/>
        <v>6.0609999999999993E-4</v>
      </c>
      <c r="AQ54">
        <f t="shared" si="22"/>
        <v>5.0601199999999995E-3</v>
      </c>
      <c r="AR54">
        <f t="shared" si="22"/>
        <v>2.3398800000000003E-3</v>
      </c>
      <c r="AS54">
        <f t="shared" si="22"/>
        <v>6.5485600000000001E-3</v>
      </c>
      <c r="AT54">
        <f t="shared" si="22"/>
        <v>2.6514400000000001E-3</v>
      </c>
      <c r="AU54">
        <f t="shared" si="22"/>
        <v>1.8E-3</v>
      </c>
      <c r="AV54">
        <f t="shared" si="22"/>
        <v>0</v>
      </c>
      <c r="AW54">
        <f t="shared" si="22"/>
        <v>5.4999999999999997E-3</v>
      </c>
      <c r="AX54">
        <f t="shared" si="22"/>
        <v>0</v>
      </c>
      <c r="AY54">
        <f t="shared" si="22"/>
        <v>0</v>
      </c>
      <c r="AZ54">
        <f t="shared" si="22"/>
        <v>0</v>
      </c>
    </row>
    <row r="55" spans="1:52" x14ac:dyDescent="0.35">
      <c r="A55" t="s">
        <v>19</v>
      </c>
      <c r="B55">
        <v>0.1363</v>
      </c>
      <c r="C55">
        <v>0</v>
      </c>
      <c r="D55">
        <v>0</v>
      </c>
      <c r="E55">
        <v>0</v>
      </c>
      <c r="F55">
        <v>0</v>
      </c>
      <c r="G55">
        <v>0</v>
      </c>
      <c r="H55">
        <v>0.03</v>
      </c>
      <c r="I55">
        <v>6.5299999999999997E-2</v>
      </c>
      <c r="J55">
        <v>0.40089999999999998</v>
      </c>
      <c r="K55">
        <v>5.1000000000000004E-3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U55" s="1">
        <v>10.1</v>
      </c>
      <c r="V55" s="2">
        <v>0.88980000000000004</v>
      </c>
      <c r="W55">
        <f>B47*V37</f>
        <v>0</v>
      </c>
      <c r="X55">
        <f>B47*V38</f>
        <v>0</v>
      </c>
      <c r="Y55">
        <f>C47*V39</f>
        <v>0</v>
      </c>
      <c r="Z55">
        <f>C47*V40</f>
        <v>0</v>
      </c>
      <c r="AA55">
        <f>D47*V41</f>
        <v>0</v>
      </c>
      <c r="AB55">
        <f>D47*V42</f>
        <v>0</v>
      </c>
      <c r="AC55">
        <f>E47*V43</f>
        <v>0</v>
      </c>
      <c r="AD55">
        <f>E47*V44</f>
        <v>0</v>
      </c>
      <c r="AE55">
        <f>F47*V45</f>
        <v>0</v>
      </c>
      <c r="AF55">
        <f>F47*V46</f>
        <v>0</v>
      </c>
      <c r="AG55">
        <f>G47*V47</f>
        <v>0</v>
      </c>
      <c r="AH55">
        <f>G47*V48</f>
        <v>0</v>
      </c>
      <c r="AI55">
        <f>H47*V49</f>
        <v>0</v>
      </c>
      <c r="AJ55">
        <f>H47*V50</f>
        <v>0</v>
      </c>
      <c r="AK55">
        <f>I47*V51</f>
        <v>0</v>
      </c>
      <c r="AL55">
        <f>I47*V52</f>
        <v>0</v>
      </c>
      <c r="AM55">
        <f>J47*V53</f>
        <v>1.6783643700000002</v>
      </c>
      <c r="AN55">
        <f>J47*V54</f>
        <v>0.21873563000000001</v>
      </c>
      <c r="AO55">
        <f>K47*V55</f>
        <v>0</v>
      </c>
      <c r="AP55">
        <f>K47*V56</f>
        <v>0</v>
      </c>
      <c r="AQ55">
        <f>L47*V57</f>
        <v>0</v>
      </c>
      <c r="AR55">
        <f>L47*V58</f>
        <v>0</v>
      </c>
      <c r="AS55">
        <f>M47*V59</f>
        <v>3.651534E-2</v>
      </c>
      <c r="AT55">
        <f>M47*V60</f>
        <v>1.478466E-2</v>
      </c>
      <c r="AU55">
        <f>N47*V61</f>
        <v>0</v>
      </c>
      <c r="AV55">
        <f>O47*V62</f>
        <v>0</v>
      </c>
      <c r="AW55">
        <f>P47*V63</f>
        <v>0</v>
      </c>
      <c r="AX55">
        <f>Q47*V64</f>
        <v>0</v>
      </c>
      <c r="AY55">
        <f>R47*V65</f>
        <v>0</v>
      </c>
      <c r="AZ55">
        <f>S47*V66</f>
        <v>0</v>
      </c>
    </row>
    <row r="56" spans="1:52" x14ac:dyDescent="0.35">
      <c r="U56" s="1">
        <v>10.199999999999999</v>
      </c>
      <c r="V56" s="2">
        <v>0.11019999999999999</v>
      </c>
      <c r="W56">
        <f t="shared" ref="W56:AZ56" si="23">W55</f>
        <v>0</v>
      </c>
      <c r="X56">
        <f t="shared" si="23"/>
        <v>0</v>
      </c>
      <c r="Y56">
        <f t="shared" si="23"/>
        <v>0</v>
      </c>
      <c r="Z56">
        <f t="shared" si="23"/>
        <v>0</v>
      </c>
      <c r="AA56">
        <f t="shared" si="23"/>
        <v>0</v>
      </c>
      <c r="AB56">
        <f t="shared" si="23"/>
        <v>0</v>
      </c>
      <c r="AC56">
        <f t="shared" si="23"/>
        <v>0</v>
      </c>
      <c r="AD56">
        <f t="shared" si="23"/>
        <v>0</v>
      </c>
      <c r="AE56">
        <f t="shared" si="23"/>
        <v>0</v>
      </c>
      <c r="AF56">
        <f t="shared" si="23"/>
        <v>0</v>
      </c>
      <c r="AG56">
        <f t="shared" si="23"/>
        <v>0</v>
      </c>
      <c r="AH56">
        <f t="shared" si="23"/>
        <v>0</v>
      </c>
      <c r="AI56">
        <f t="shared" si="23"/>
        <v>0</v>
      </c>
      <c r="AJ56">
        <f t="shared" si="23"/>
        <v>0</v>
      </c>
      <c r="AK56">
        <f t="shared" si="23"/>
        <v>0</v>
      </c>
      <c r="AL56">
        <f t="shared" si="23"/>
        <v>0</v>
      </c>
      <c r="AM56">
        <f t="shared" si="23"/>
        <v>1.6783643700000002</v>
      </c>
      <c r="AN56">
        <f t="shared" si="23"/>
        <v>0.21873563000000001</v>
      </c>
      <c r="AO56">
        <f t="shared" si="23"/>
        <v>0</v>
      </c>
      <c r="AP56">
        <f t="shared" si="23"/>
        <v>0</v>
      </c>
      <c r="AQ56">
        <f t="shared" si="23"/>
        <v>0</v>
      </c>
      <c r="AR56">
        <f t="shared" si="23"/>
        <v>0</v>
      </c>
      <c r="AS56">
        <f t="shared" si="23"/>
        <v>3.651534E-2</v>
      </c>
      <c r="AT56">
        <f t="shared" si="23"/>
        <v>1.478466E-2</v>
      </c>
      <c r="AU56">
        <f t="shared" si="23"/>
        <v>0</v>
      </c>
      <c r="AV56">
        <f t="shared" si="23"/>
        <v>0</v>
      </c>
      <c r="AW56">
        <f t="shared" si="23"/>
        <v>0</v>
      </c>
      <c r="AX56">
        <f t="shared" si="23"/>
        <v>0</v>
      </c>
      <c r="AY56">
        <f t="shared" si="23"/>
        <v>0</v>
      </c>
      <c r="AZ56">
        <f t="shared" si="23"/>
        <v>0</v>
      </c>
    </row>
    <row r="57" spans="1:52" x14ac:dyDescent="0.35">
      <c r="U57" s="1">
        <v>11.1</v>
      </c>
      <c r="V57" s="2">
        <v>0.68379999999999996</v>
      </c>
      <c r="W57">
        <f>B48*V37</f>
        <v>0</v>
      </c>
      <c r="X57">
        <f>B48*V38</f>
        <v>0</v>
      </c>
      <c r="Y57">
        <f>C48*V39</f>
        <v>0</v>
      </c>
      <c r="Z57">
        <f>C48*V40</f>
        <v>0</v>
      </c>
      <c r="AA57">
        <f>D48*V41</f>
        <v>0</v>
      </c>
      <c r="AB57">
        <f>D48*V42</f>
        <v>0</v>
      </c>
      <c r="AC57">
        <f>E48*V43</f>
        <v>0</v>
      </c>
      <c r="AD57">
        <f>E48*V44</f>
        <v>0</v>
      </c>
      <c r="AE57">
        <f>F48*V45</f>
        <v>0</v>
      </c>
      <c r="AF57">
        <f>F48*V46</f>
        <v>0</v>
      </c>
      <c r="AG57">
        <f>G48*V47</f>
        <v>0</v>
      </c>
      <c r="AH57">
        <f>G48*V48</f>
        <v>0</v>
      </c>
      <c r="AI57">
        <f>H48*V49</f>
        <v>0</v>
      </c>
      <c r="AJ57">
        <f>H48*V50</f>
        <v>0</v>
      </c>
      <c r="AK57">
        <f>I48*V51</f>
        <v>0</v>
      </c>
      <c r="AL57">
        <f>I48*V52</f>
        <v>0</v>
      </c>
      <c r="AM57">
        <f>J48*V53</f>
        <v>10.18546263</v>
      </c>
      <c r="AN57">
        <f>J48*V54</f>
        <v>1.3274373699999999</v>
      </c>
      <c r="AO57">
        <f>K48*V55</f>
        <v>0</v>
      </c>
      <c r="AP57">
        <f>K48*V56</f>
        <v>0</v>
      </c>
      <c r="AQ57">
        <f>L48*V57</f>
        <v>0</v>
      </c>
      <c r="AR57">
        <f>L48*V58</f>
        <v>0</v>
      </c>
      <c r="AS57">
        <f>M48*V59</f>
        <v>0</v>
      </c>
      <c r="AT57">
        <f>M48*V60</f>
        <v>0</v>
      </c>
      <c r="AU57">
        <f>N48*V61</f>
        <v>0</v>
      </c>
      <c r="AV57">
        <f>O48*V62</f>
        <v>0</v>
      </c>
      <c r="AW57">
        <f>P48*V63</f>
        <v>0</v>
      </c>
      <c r="AX57">
        <f>Q48*V64</f>
        <v>0</v>
      </c>
      <c r="AY57">
        <f>R48*V65</f>
        <v>0</v>
      </c>
      <c r="AZ57">
        <f>S48*V66</f>
        <v>0</v>
      </c>
    </row>
    <row r="58" spans="1:52" x14ac:dyDescent="0.35">
      <c r="U58" s="1">
        <v>11.2</v>
      </c>
      <c r="V58" s="2">
        <v>0.31620000000000004</v>
      </c>
      <c r="W58">
        <f t="shared" ref="W58:AZ58" si="24">W57</f>
        <v>0</v>
      </c>
      <c r="X58">
        <f t="shared" si="24"/>
        <v>0</v>
      </c>
      <c r="Y58">
        <f t="shared" si="24"/>
        <v>0</v>
      </c>
      <c r="Z58">
        <f t="shared" si="24"/>
        <v>0</v>
      </c>
      <c r="AA58">
        <f t="shared" si="24"/>
        <v>0</v>
      </c>
      <c r="AB58">
        <f t="shared" si="24"/>
        <v>0</v>
      </c>
      <c r="AC58">
        <f t="shared" si="24"/>
        <v>0</v>
      </c>
      <c r="AD58">
        <f t="shared" si="24"/>
        <v>0</v>
      </c>
      <c r="AE58">
        <f t="shared" si="24"/>
        <v>0</v>
      </c>
      <c r="AF58">
        <f t="shared" si="24"/>
        <v>0</v>
      </c>
      <c r="AG58">
        <f t="shared" si="24"/>
        <v>0</v>
      </c>
      <c r="AH58">
        <f t="shared" si="24"/>
        <v>0</v>
      </c>
      <c r="AI58">
        <f t="shared" si="24"/>
        <v>0</v>
      </c>
      <c r="AJ58">
        <f t="shared" si="24"/>
        <v>0</v>
      </c>
      <c r="AK58">
        <f t="shared" si="24"/>
        <v>0</v>
      </c>
      <c r="AL58">
        <f t="shared" si="24"/>
        <v>0</v>
      </c>
      <c r="AM58">
        <f t="shared" si="24"/>
        <v>10.18546263</v>
      </c>
      <c r="AN58">
        <f t="shared" si="24"/>
        <v>1.3274373699999999</v>
      </c>
      <c r="AO58">
        <f t="shared" si="24"/>
        <v>0</v>
      </c>
      <c r="AP58">
        <f t="shared" si="24"/>
        <v>0</v>
      </c>
      <c r="AQ58">
        <f t="shared" si="24"/>
        <v>0</v>
      </c>
      <c r="AR58">
        <f t="shared" si="24"/>
        <v>0</v>
      </c>
      <c r="AS58">
        <f t="shared" si="24"/>
        <v>0</v>
      </c>
      <c r="AT58">
        <f t="shared" si="24"/>
        <v>0</v>
      </c>
      <c r="AU58">
        <f t="shared" si="24"/>
        <v>0</v>
      </c>
      <c r="AV58">
        <f t="shared" si="24"/>
        <v>0</v>
      </c>
      <c r="AW58">
        <f t="shared" si="24"/>
        <v>0</v>
      </c>
      <c r="AX58">
        <f t="shared" si="24"/>
        <v>0</v>
      </c>
      <c r="AY58">
        <f t="shared" si="24"/>
        <v>0</v>
      </c>
      <c r="AZ58">
        <f t="shared" si="24"/>
        <v>0</v>
      </c>
    </row>
    <row r="59" spans="1:52" x14ac:dyDescent="0.35">
      <c r="U59" s="1">
        <v>12.1</v>
      </c>
      <c r="V59" s="2">
        <v>0.71179999999999999</v>
      </c>
      <c r="W59">
        <f>B49*V37</f>
        <v>0</v>
      </c>
      <c r="X59">
        <f>B49*V38</f>
        <v>0</v>
      </c>
      <c r="Y59">
        <f>C49*V39</f>
        <v>0</v>
      </c>
      <c r="Z59">
        <f>C49*V40</f>
        <v>0</v>
      </c>
      <c r="AA59">
        <f>D49*V41</f>
        <v>0</v>
      </c>
      <c r="AB59">
        <f>D49*V42</f>
        <v>0</v>
      </c>
      <c r="AC59">
        <f>E49*V43</f>
        <v>0</v>
      </c>
      <c r="AD59">
        <f>E49*V44</f>
        <v>0</v>
      </c>
      <c r="AE59">
        <f>F49*V45</f>
        <v>0</v>
      </c>
      <c r="AF59">
        <f>F49*V46</f>
        <v>0</v>
      </c>
      <c r="AG59">
        <f>G49*V47</f>
        <v>0</v>
      </c>
      <c r="AH59">
        <f>G49*V48</f>
        <v>0</v>
      </c>
      <c r="AI59">
        <f>H49*V49</f>
        <v>0</v>
      </c>
      <c r="AJ59">
        <f>H49*V50</f>
        <v>0</v>
      </c>
      <c r="AK59">
        <f>I49*V51</f>
        <v>0</v>
      </c>
      <c r="AL59">
        <f>I49*V52</f>
        <v>0</v>
      </c>
      <c r="AM59">
        <f>J49*V53</f>
        <v>1.7215377300000001</v>
      </c>
      <c r="AN59">
        <f>J49*V54</f>
        <v>0.22436227</v>
      </c>
      <c r="AO59">
        <f>K49*V55</f>
        <v>0</v>
      </c>
      <c r="AP59">
        <f>K49*V56</f>
        <v>0</v>
      </c>
      <c r="AQ59">
        <f>L49*V57</f>
        <v>6.8448379999999989E-2</v>
      </c>
      <c r="AR59">
        <f>L49*V58</f>
        <v>3.1651620000000005E-2</v>
      </c>
      <c r="AS59">
        <f>M49*V59</f>
        <v>0</v>
      </c>
      <c r="AT59">
        <f>M49*V60</f>
        <v>0</v>
      </c>
      <c r="AU59">
        <f>N49*V61</f>
        <v>0</v>
      </c>
      <c r="AV59">
        <f>O49*V62</f>
        <v>0</v>
      </c>
      <c r="AW59">
        <f>P49*V63</f>
        <v>0</v>
      </c>
      <c r="AX59">
        <f>Q49*V64</f>
        <v>0</v>
      </c>
      <c r="AY59">
        <f>R49*V65</f>
        <v>0</v>
      </c>
      <c r="AZ59">
        <f>S49*V66</f>
        <v>0</v>
      </c>
    </row>
    <row r="60" spans="1:52" x14ac:dyDescent="0.35">
      <c r="U60" s="1">
        <v>12.2</v>
      </c>
      <c r="V60">
        <v>0.28820000000000001</v>
      </c>
      <c r="W60">
        <f t="shared" ref="W60:AZ60" si="25">W59</f>
        <v>0</v>
      </c>
      <c r="X60">
        <f t="shared" si="25"/>
        <v>0</v>
      </c>
      <c r="Y60">
        <f t="shared" si="25"/>
        <v>0</v>
      </c>
      <c r="Z60">
        <f t="shared" si="25"/>
        <v>0</v>
      </c>
      <c r="AA60">
        <f t="shared" si="25"/>
        <v>0</v>
      </c>
      <c r="AB60">
        <f t="shared" si="25"/>
        <v>0</v>
      </c>
      <c r="AC60">
        <f t="shared" si="25"/>
        <v>0</v>
      </c>
      <c r="AD60">
        <f t="shared" si="25"/>
        <v>0</v>
      </c>
      <c r="AE60">
        <f t="shared" si="25"/>
        <v>0</v>
      </c>
      <c r="AF60">
        <f t="shared" si="25"/>
        <v>0</v>
      </c>
      <c r="AG60">
        <f t="shared" si="25"/>
        <v>0</v>
      </c>
      <c r="AH60">
        <f t="shared" si="25"/>
        <v>0</v>
      </c>
      <c r="AI60">
        <f t="shared" si="25"/>
        <v>0</v>
      </c>
      <c r="AJ60">
        <f t="shared" si="25"/>
        <v>0</v>
      </c>
      <c r="AK60">
        <f t="shared" si="25"/>
        <v>0</v>
      </c>
      <c r="AL60">
        <f t="shared" si="25"/>
        <v>0</v>
      </c>
      <c r="AM60">
        <f t="shared" si="25"/>
        <v>1.7215377300000001</v>
      </c>
      <c r="AN60">
        <f t="shared" si="25"/>
        <v>0.22436227</v>
      </c>
      <c r="AO60">
        <f t="shared" si="25"/>
        <v>0</v>
      </c>
      <c r="AP60">
        <f t="shared" si="25"/>
        <v>0</v>
      </c>
      <c r="AQ60">
        <f t="shared" si="25"/>
        <v>6.8448379999999989E-2</v>
      </c>
      <c r="AR60">
        <f t="shared" si="25"/>
        <v>3.1651620000000005E-2</v>
      </c>
      <c r="AS60">
        <f t="shared" si="25"/>
        <v>0</v>
      </c>
      <c r="AT60">
        <f t="shared" si="25"/>
        <v>0</v>
      </c>
      <c r="AU60">
        <f t="shared" si="25"/>
        <v>0</v>
      </c>
      <c r="AV60">
        <f t="shared" si="25"/>
        <v>0</v>
      </c>
      <c r="AW60">
        <f t="shared" si="25"/>
        <v>0</v>
      </c>
      <c r="AX60">
        <f t="shared" si="25"/>
        <v>0</v>
      </c>
      <c r="AY60">
        <f t="shared" si="25"/>
        <v>0</v>
      </c>
      <c r="AZ60">
        <f t="shared" si="25"/>
        <v>0</v>
      </c>
    </row>
    <row r="61" spans="1:52" x14ac:dyDescent="0.35">
      <c r="U61" s="1">
        <v>13</v>
      </c>
      <c r="V61">
        <v>1</v>
      </c>
      <c r="W61">
        <f t="shared" ref="W61:W66" si="26">V61*B50</f>
        <v>0</v>
      </c>
      <c r="X61">
        <f t="shared" ref="X61:X66" si="27">V61*B50</f>
        <v>0</v>
      </c>
      <c r="Y61">
        <f>V39*C50</f>
        <v>0</v>
      </c>
      <c r="Z61">
        <f>V40*C50</f>
        <v>0</v>
      </c>
      <c r="AA61">
        <f>V41*D50</f>
        <v>0</v>
      </c>
      <c r="AB61">
        <f>V42*D50</f>
        <v>0</v>
      </c>
      <c r="AC61">
        <f>V43*E50</f>
        <v>0</v>
      </c>
      <c r="AD61">
        <f>V44*E50</f>
        <v>0</v>
      </c>
      <c r="AE61">
        <f>V45*F50</f>
        <v>0</v>
      </c>
      <c r="AF61">
        <f>V46*F50</f>
        <v>0</v>
      </c>
      <c r="AG61">
        <f>V47*G50</f>
        <v>0</v>
      </c>
      <c r="AH61">
        <f>V48*G50</f>
        <v>0</v>
      </c>
      <c r="AI61">
        <f>V49*H50</f>
        <v>0</v>
      </c>
      <c r="AJ61">
        <f>V50*H50</f>
        <v>0</v>
      </c>
      <c r="AK61">
        <f>V51*I50</f>
        <v>0</v>
      </c>
      <c r="AL61">
        <f>V52*I50</f>
        <v>0</v>
      </c>
      <c r="AM61">
        <f>V53*J50</f>
        <v>0</v>
      </c>
      <c r="AN61">
        <f>V54*J50</f>
        <v>0</v>
      </c>
      <c r="AO61">
        <f>V55*K50</f>
        <v>0</v>
      </c>
      <c r="AP61">
        <f>V56*K50</f>
        <v>0</v>
      </c>
      <c r="AQ61">
        <f>V57*L50</f>
        <v>0</v>
      </c>
      <c r="AR61">
        <f>V58*L50</f>
        <v>0</v>
      </c>
      <c r="AS61">
        <f>V59*M50</f>
        <v>0</v>
      </c>
      <c r="AT61">
        <f>V60*M50</f>
        <v>0</v>
      </c>
      <c r="AU61">
        <f>V61*N50</f>
        <v>0</v>
      </c>
      <c r="AV61">
        <f>V62*O50</f>
        <v>3.8999999999999998E-3</v>
      </c>
      <c r="AW61">
        <f>V63*P50</f>
        <v>7.7999999999999996E-3</v>
      </c>
      <c r="AX61">
        <f>V64*Q50</f>
        <v>0</v>
      </c>
      <c r="AY61">
        <f>V65*R50</f>
        <v>0</v>
      </c>
      <c r="AZ61">
        <f>V66*S50</f>
        <v>0</v>
      </c>
    </row>
    <row r="62" spans="1:52" x14ac:dyDescent="0.35">
      <c r="U62" s="1">
        <v>14</v>
      </c>
      <c r="V62">
        <v>1</v>
      </c>
      <c r="W62">
        <f t="shared" si="26"/>
        <v>0</v>
      </c>
      <c r="X62">
        <f t="shared" si="27"/>
        <v>0</v>
      </c>
      <c r="Y62">
        <f>V39*C51</f>
        <v>0</v>
      </c>
      <c r="Z62">
        <f>V40*C51</f>
        <v>0</v>
      </c>
      <c r="AA62">
        <f>V41*D51</f>
        <v>0</v>
      </c>
      <c r="AB62">
        <f>V42*D51</f>
        <v>0</v>
      </c>
      <c r="AC62">
        <f>V43*E51</f>
        <v>0</v>
      </c>
      <c r="AD62">
        <f>V44*E51</f>
        <v>0</v>
      </c>
      <c r="AE62">
        <f>V45*F51</f>
        <v>0</v>
      </c>
      <c r="AF62">
        <f>V46*F51</f>
        <v>0</v>
      </c>
      <c r="AG62">
        <f>V47*G51</f>
        <v>0</v>
      </c>
      <c r="AH62">
        <f>V48*G51</f>
        <v>0</v>
      </c>
      <c r="AI62">
        <f>V49*H51</f>
        <v>0</v>
      </c>
      <c r="AJ62">
        <f>V50*H51</f>
        <v>0</v>
      </c>
      <c r="AK62">
        <f>V51*I51</f>
        <v>0</v>
      </c>
      <c r="AL62">
        <f>V52*I51</f>
        <v>0</v>
      </c>
      <c r="AM62">
        <f>V53*J51</f>
        <v>0</v>
      </c>
      <c r="AN62">
        <f>V54*J51</f>
        <v>0</v>
      </c>
      <c r="AO62">
        <f>V55*K51</f>
        <v>0</v>
      </c>
      <c r="AP62">
        <f>V56*K51</f>
        <v>0</v>
      </c>
      <c r="AQ62">
        <f>V57*L51</f>
        <v>0</v>
      </c>
      <c r="AR62">
        <f>V58*L51</f>
        <v>0</v>
      </c>
      <c r="AS62">
        <f>V59*M51</f>
        <v>0</v>
      </c>
      <c r="AT62">
        <f>V60*M51</f>
        <v>0</v>
      </c>
      <c r="AU62">
        <f>V61*N51</f>
        <v>7.0599999999999996E-2</v>
      </c>
      <c r="AV62">
        <f>V62*O51</f>
        <v>0</v>
      </c>
      <c r="AW62">
        <f>V63*P51</f>
        <v>0.25779999999999997</v>
      </c>
      <c r="AX62">
        <f>V64*Q51</f>
        <v>0</v>
      </c>
      <c r="AY62">
        <f>V65*R51</f>
        <v>0</v>
      </c>
      <c r="AZ62">
        <f>V66*S51</f>
        <v>0</v>
      </c>
    </row>
    <row r="63" spans="1:52" x14ac:dyDescent="0.35">
      <c r="U63" s="1">
        <v>15</v>
      </c>
      <c r="V63">
        <v>1</v>
      </c>
      <c r="W63">
        <f t="shared" si="26"/>
        <v>0</v>
      </c>
      <c r="X63">
        <f t="shared" si="27"/>
        <v>0</v>
      </c>
      <c r="Y63">
        <f>V39*C52</f>
        <v>0</v>
      </c>
      <c r="Z63">
        <f>V40*C52</f>
        <v>0</v>
      </c>
      <c r="AA63">
        <f>V41*D52</f>
        <v>0</v>
      </c>
      <c r="AB63">
        <f>V42*D52</f>
        <v>0</v>
      </c>
      <c r="AC63">
        <f>V43*E52</f>
        <v>0</v>
      </c>
      <c r="AD63">
        <f>V44*E52</f>
        <v>0</v>
      </c>
      <c r="AE63">
        <f>V45*F52</f>
        <v>0</v>
      </c>
      <c r="AF63">
        <f>V46*F52</f>
        <v>0</v>
      </c>
      <c r="AG63">
        <f>V47*G52</f>
        <v>0</v>
      </c>
      <c r="AH63">
        <f>V48*G52</f>
        <v>0</v>
      </c>
      <c r="AI63">
        <f>V49*H52</f>
        <v>0</v>
      </c>
      <c r="AJ63">
        <f>V50*H52</f>
        <v>0</v>
      </c>
      <c r="AK63">
        <f>V51*I52</f>
        <v>0</v>
      </c>
      <c r="AL63">
        <f>V52*I52</f>
        <v>0</v>
      </c>
      <c r="AM63">
        <f>V53*J52</f>
        <v>0</v>
      </c>
      <c r="AN63">
        <f>V54*J52</f>
        <v>0</v>
      </c>
      <c r="AO63">
        <f>V55*K52</f>
        <v>0</v>
      </c>
      <c r="AP63">
        <f>V56*K52</f>
        <v>0</v>
      </c>
      <c r="AQ63">
        <f>V57*L52</f>
        <v>0</v>
      </c>
      <c r="AR63">
        <f>V58*L52</f>
        <v>0</v>
      </c>
      <c r="AS63">
        <f>V59*M52</f>
        <v>0</v>
      </c>
      <c r="AT63">
        <f>V60*M52</f>
        <v>0</v>
      </c>
      <c r="AU63">
        <f>V61*N52</f>
        <v>6.1600000000000002E-2</v>
      </c>
      <c r="AV63">
        <f>V62*O52</f>
        <v>0</v>
      </c>
      <c r="AW63">
        <f>V63*P52</f>
        <v>0</v>
      </c>
      <c r="AX63">
        <f>V64*Q52</f>
        <v>0</v>
      </c>
      <c r="AY63">
        <f>V65*R52</f>
        <v>0</v>
      </c>
      <c r="AZ63">
        <f>V66*S52</f>
        <v>0</v>
      </c>
    </row>
    <row r="64" spans="1:52" x14ac:dyDescent="0.35">
      <c r="U64" t="s">
        <v>21</v>
      </c>
      <c r="V64">
        <v>1</v>
      </c>
      <c r="W64">
        <f t="shared" si="26"/>
        <v>0.1283</v>
      </c>
      <c r="X64">
        <f t="shared" si="27"/>
        <v>0.1283</v>
      </c>
      <c r="Y64">
        <f>V39*C53</f>
        <v>3.1882600000000001E-3</v>
      </c>
      <c r="Z64">
        <f>V40*C53</f>
        <v>1.4117400000000001E-3</v>
      </c>
      <c r="AA64">
        <f>V41*D53</f>
        <v>1.3921599999999999E-3</v>
      </c>
      <c r="AB64">
        <f>V42*D53</f>
        <v>1.40784E-3</v>
      </c>
      <c r="AC64">
        <f>V43*E53</f>
        <v>9.3058000000000008E-4</v>
      </c>
      <c r="AD64">
        <f>V44*E53</f>
        <v>4.6941999999999996E-4</v>
      </c>
      <c r="AE64">
        <f>V45*F53</f>
        <v>4.9377999999999998E-4</v>
      </c>
      <c r="AF64">
        <f>V46*F53</f>
        <v>9.0622000000000001E-4</v>
      </c>
      <c r="AG64">
        <f>V47*G53</f>
        <v>4.0600000000000006E-4</v>
      </c>
      <c r="AH64">
        <f>V48*G53</f>
        <v>2.9399999999999999E-4</v>
      </c>
      <c r="AI64">
        <f>V49*H53</f>
        <v>4.1619200000000004E-3</v>
      </c>
      <c r="AJ64">
        <f>V50*H53</f>
        <v>2.2380800000000004E-3</v>
      </c>
      <c r="AK64">
        <f>V51*I53</f>
        <v>0</v>
      </c>
      <c r="AL64">
        <f>V52*I53</f>
        <v>0</v>
      </c>
      <c r="AM64">
        <f>V53*J53</f>
        <v>9.8201700000000013E-3</v>
      </c>
      <c r="AN64">
        <f>V54*J53</f>
        <v>1.27983E-3</v>
      </c>
      <c r="AO64">
        <f>V55*K53</f>
        <v>0</v>
      </c>
      <c r="AP64">
        <f>V56*K53</f>
        <v>0</v>
      </c>
      <c r="AQ64">
        <f>V57*L53</f>
        <v>0</v>
      </c>
      <c r="AR64">
        <f>V58*L53</f>
        <v>0</v>
      </c>
      <c r="AS64">
        <f>V59*M53</f>
        <v>0</v>
      </c>
      <c r="AT64">
        <f>V60*M53</f>
        <v>0</v>
      </c>
      <c r="AU64">
        <f>V61*N53</f>
        <v>0.10199999999999999</v>
      </c>
      <c r="AV64">
        <f>V62*O53</f>
        <v>0</v>
      </c>
      <c r="AW64">
        <f>V63*P53</f>
        <v>0</v>
      </c>
      <c r="AX64">
        <f>V64*Q53</f>
        <v>0</v>
      </c>
      <c r="AY64">
        <f>V65*R53</f>
        <v>0.22620000000000001</v>
      </c>
      <c r="AZ64">
        <f>V66*S53</f>
        <v>0</v>
      </c>
    </row>
    <row r="65" spans="21:52" x14ac:dyDescent="0.35">
      <c r="U65" t="s">
        <v>22</v>
      </c>
      <c r="V65">
        <v>1</v>
      </c>
      <c r="W65">
        <f t="shared" si="26"/>
        <v>0</v>
      </c>
      <c r="X65">
        <f t="shared" si="27"/>
        <v>0</v>
      </c>
      <c r="Y65">
        <f>V39*C54</f>
        <v>0</v>
      </c>
      <c r="Z65">
        <f>V40*C54</f>
        <v>0</v>
      </c>
      <c r="AA65">
        <f>V41*D54</f>
        <v>0</v>
      </c>
      <c r="AB65">
        <f>V42*D54</f>
        <v>0</v>
      </c>
      <c r="AC65">
        <f>V43*E54</f>
        <v>0</v>
      </c>
      <c r="AD65">
        <f>V44*E54</f>
        <v>0</v>
      </c>
      <c r="AE65">
        <f>V45*F54</f>
        <v>0</v>
      </c>
      <c r="AF65">
        <f>V46*F54</f>
        <v>0</v>
      </c>
      <c r="AG65">
        <f>V47*G54</f>
        <v>0</v>
      </c>
      <c r="AH65">
        <f>V48*G54</f>
        <v>0</v>
      </c>
      <c r="AI65">
        <f>V49*H54</f>
        <v>0</v>
      </c>
      <c r="AJ65">
        <f>V50*H54</f>
        <v>0</v>
      </c>
      <c r="AK65">
        <f>V51*I54</f>
        <v>0</v>
      </c>
      <c r="AL65">
        <f>V52*I54</f>
        <v>0</v>
      </c>
      <c r="AM65">
        <f>V53*J54</f>
        <v>3.8042100000000001E-3</v>
      </c>
      <c r="AN65">
        <f>V54*J54</f>
        <v>4.9578999999999997E-4</v>
      </c>
      <c r="AO65">
        <f>V55*K54</f>
        <v>0</v>
      </c>
      <c r="AP65">
        <f>V56*K54</f>
        <v>0</v>
      </c>
      <c r="AQ65">
        <f>V57*L54</f>
        <v>0</v>
      </c>
      <c r="AR65">
        <f>V58*L54</f>
        <v>0</v>
      </c>
      <c r="AS65">
        <f>V59*M54</f>
        <v>0</v>
      </c>
      <c r="AT65">
        <f>V60*M54</f>
        <v>0</v>
      </c>
      <c r="AU65">
        <f>V61*N54</f>
        <v>0.26590000000000003</v>
      </c>
      <c r="AV65">
        <f>V62*O54</f>
        <v>2.1899999999999999E-2</v>
      </c>
      <c r="AW65">
        <f>V63*P54</f>
        <v>1.6299999999999999E-2</v>
      </c>
      <c r="AX65">
        <f>V64*Q54</f>
        <v>0</v>
      </c>
      <c r="AY65">
        <f>V65*R54</f>
        <v>0</v>
      </c>
      <c r="AZ65">
        <f>V66*S54</f>
        <v>0</v>
      </c>
    </row>
    <row r="66" spans="21:52" x14ac:dyDescent="0.35">
      <c r="U66" t="s">
        <v>23</v>
      </c>
      <c r="V66">
        <v>1</v>
      </c>
      <c r="W66">
        <f t="shared" si="26"/>
        <v>0.1363</v>
      </c>
      <c r="X66">
        <f t="shared" si="27"/>
        <v>0.1363</v>
      </c>
      <c r="Y66">
        <f>V39*C55</f>
        <v>0</v>
      </c>
      <c r="Z66">
        <f>V40*C55</f>
        <v>0</v>
      </c>
      <c r="AA66">
        <f>V41*D55</f>
        <v>0</v>
      </c>
      <c r="AB66">
        <f>V42*D55</f>
        <v>0</v>
      </c>
      <c r="AC66">
        <f>V43*E55</f>
        <v>0</v>
      </c>
      <c r="AD66">
        <f>V44*E55</f>
        <v>0</v>
      </c>
      <c r="AE66">
        <f>V45*F55</f>
        <v>0</v>
      </c>
      <c r="AF66">
        <f>V46*F55</f>
        <v>0</v>
      </c>
      <c r="AG66">
        <f>V47*G55</f>
        <v>0</v>
      </c>
      <c r="AH66">
        <f>V48*G55</f>
        <v>0</v>
      </c>
      <c r="AI66">
        <f>V49*H55</f>
        <v>1.9508999999999999E-2</v>
      </c>
      <c r="AJ66">
        <f>V50*H55</f>
        <v>1.0491E-2</v>
      </c>
      <c r="AK66">
        <f>V51*I55</f>
        <v>5.4205530000000002E-2</v>
      </c>
      <c r="AL66">
        <f>V52*I55</f>
        <v>1.1094469999999999E-2</v>
      </c>
      <c r="AM66">
        <f>V53*J55</f>
        <v>0.35467622999999998</v>
      </c>
      <c r="AN66">
        <f>V54*J55</f>
        <v>4.6223769999999997E-2</v>
      </c>
      <c r="AO66">
        <f>V55*K55</f>
        <v>4.5379800000000005E-3</v>
      </c>
      <c r="AP66">
        <f>V56*K55</f>
        <v>5.6201999999999999E-4</v>
      </c>
      <c r="AQ66">
        <f>V57*L55</f>
        <v>0</v>
      </c>
      <c r="AR66">
        <f>V58*L55</f>
        <v>0</v>
      </c>
      <c r="AS66">
        <f>V59*M55</f>
        <v>0</v>
      </c>
      <c r="AT66">
        <f>V60*M55</f>
        <v>0</v>
      </c>
      <c r="AU66">
        <f>V61*N55</f>
        <v>0</v>
      </c>
      <c r="AV66">
        <f>V62*O55</f>
        <v>0</v>
      </c>
      <c r="AW66">
        <f>V63*P55</f>
        <v>0</v>
      </c>
      <c r="AX66">
        <f>V64*Q55</f>
        <v>0</v>
      </c>
      <c r="AY66">
        <f>V65*R55</f>
        <v>0</v>
      </c>
      <c r="AZ66">
        <f>V66*S55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65"/>
  <sheetViews>
    <sheetView tabSelected="1" workbookViewId="0"/>
  </sheetViews>
  <sheetFormatPr defaultRowHeight="14.5" x14ac:dyDescent="0.35"/>
  <sheetData>
    <row r="1" spans="1:51" x14ac:dyDescent="0.35">
      <c r="A1" t="s">
        <v>30</v>
      </c>
      <c r="U1" t="s">
        <v>0</v>
      </c>
    </row>
    <row r="2" spans="1:51" x14ac:dyDescent="0.3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U2" t="s">
        <v>27</v>
      </c>
      <c r="V2" t="s">
        <v>20</v>
      </c>
      <c r="W2" s="1">
        <v>1.1000000000000001</v>
      </c>
      <c r="X2" s="1">
        <v>1.2</v>
      </c>
      <c r="Y2" s="1">
        <v>2.1</v>
      </c>
      <c r="Z2" s="1">
        <v>2.2000000000000002</v>
      </c>
      <c r="AA2" s="1">
        <v>3.1</v>
      </c>
      <c r="AB2" s="1">
        <v>3.2</v>
      </c>
      <c r="AC2" s="1">
        <v>4.0999999999999996</v>
      </c>
      <c r="AD2" s="1">
        <v>4.2</v>
      </c>
      <c r="AE2" s="1">
        <v>5.0999999999999996</v>
      </c>
      <c r="AF2" s="1">
        <v>5.2</v>
      </c>
      <c r="AG2" s="1">
        <v>6.1</v>
      </c>
      <c r="AH2" s="1">
        <v>6.2</v>
      </c>
      <c r="AI2" s="1">
        <v>7</v>
      </c>
      <c r="AJ2" s="1">
        <v>8.1</v>
      </c>
      <c r="AK2" s="1">
        <v>8.1999999999999993</v>
      </c>
      <c r="AL2" s="1">
        <v>9.1</v>
      </c>
      <c r="AM2" s="1">
        <v>9.1999999999999993</v>
      </c>
      <c r="AN2" s="1">
        <v>10.1</v>
      </c>
      <c r="AO2" s="1">
        <v>10.199999999999999</v>
      </c>
      <c r="AP2" s="1">
        <v>11.1</v>
      </c>
      <c r="AQ2" s="1">
        <v>11.2</v>
      </c>
      <c r="AR2" s="1">
        <v>12.1</v>
      </c>
      <c r="AS2" s="1">
        <v>12.2</v>
      </c>
      <c r="AT2">
        <v>13</v>
      </c>
      <c r="AU2">
        <v>14</v>
      </c>
      <c r="AV2">
        <v>15</v>
      </c>
      <c r="AW2" s="1" t="s">
        <v>21</v>
      </c>
      <c r="AX2" s="1" t="s">
        <v>22</v>
      </c>
      <c r="AY2" s="1" t="s">
        <v>23</v>
      </c>
    </row>
    <row r="3" spans="1:51" x14ac:dyDescent="0.35">
      <c r="A3" t="s">
        <v>24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U3" s="1">
        <v>1.1000000000000001</v>
      </c>
      <c r="V3" s="2">
        <v>0.85670000000000002</v>
      </c>
      <c r="W3">
        <f>B4*V3</f>
        <v>0</v>
      </c>
      <c r="X3">
        <f>B4*V4</f>
        <v>0</v>
      </c>
      <c r="Y3">
        <f>C4*V5</f>
        <v>1.5185240000000004E-2</v>
      </c>
      <c r="Z3">
        <f>C4*V6</f>
        <v>2.341476E-2</v>
      </c>
      <c r="AA3">
        <f>D4*V7</f>
        <v>5.1096500000000003E-3</v>
      </c>
      <c r="AB3">
        <f>D4*V8</f>
        <v>3.9903500000000001E-3</v>
      </c>
      <c r="AC3">
        <f>E4*V9</f>
        <v>6.1365000000000009E-4</v>
      </c>
      <c r="AD3">
        <f>E4*V10</f>
        <v>8.8634999999999994E-4</v>
      </c>
      <c r="AE3">
        <f>F4*V11</f>
        <v>2.2467900000000002E-3</v>
      </c>
      <c r="AF3">
        <f>F4*V12</f>
        <v>6.8532100000000002E-3</v>
      </c>
      <c r="AG3">
        <f>G4*V13</f>
        <v>1.1802799999999999E-2</v>
      </c>
      <c r="AH3">
        <f>G4*V14</f>
        <v>3.3972E-3</v>
      </c>
      <c r="AI3">
        <f>H4*V15</f>
        <v>1.37E-2</v>
      </c>
      <c r="AJ3">
        <f>I4*V16</f>
        <v>0</v>
      </c>
      <c r="AK3">
        <f>I4*V17</f>
        <v>0</v>
      </c>
      <c r="AL3">
        <f>J4*V18</f>
        <v>0.27576098999999998</v>
      </c>
      <c r="AM3">
        <f>J4*V19</f>
        <v>3.593901E-2</v>
      </c>
      <c r="AN3">
        <f>K4*V20</f>
        <v>5.427780000000001E-3</v>
      </c>
      <c r="AO3">
        <f>K4*V21</f>
        <v>6.7221999999999996E-4</v>
      </c>
      <c r="AP3">
        <f>L4*V22</f>
        <v>0</v>
      </c>
      <c r="AQ3">
        <f>L4*V23</f>
        <v>0</v>
      </c>
      <c r="AR3">
        <f>M4*V24</f>
        <v>2.1354E-3</v>
      </c>
      <c r="AS3">
        <f>M4*V25</f>
        <v>8.6460000000000009E-4</v>
      </c>
      <c r="AT3">
        <f>N4*V26</f>
        <v>0.38900000000000001</v>
      </c>
      <c r="AU3">
        <f>O4*V27</f>
        <v>1.37E-2</v>
      </c>
      <c r="AV3">
        <f>P4*V28</f>
        <v>1.06E-2</v>
      </c>
      <c r="AW3">
        <f>Q4*V29</f>
        <v>0</v>
      </c>
      <c r="AX3">
        <f>R4*V30</f>
        <v>1.06E-2</v>
      </c>
      <c r="AY3">
        <f>S4*V31</f>
        <v>8.5199999999999998E-2</v>
      </c>
    </row>
    <row r="4" spans="1:51" x14ac:dyDescent="0.35">
      <c r="A4" t="s">
        <v>2</v>
      </c>
      <c r="B4">
        <v>0</v>
      </c>
      <c r="C4">
        <v>3.8600000000000002E-2</v>
      </c>
      <c r="D4">
        <v>9.1000000000000004E-3</v>
      </c>
      <c r="E4">
        <v>1.5E-3</v>
      </c>
      <c r="F4">
        <v>9.1000000000000004E-3</v>
      </c>
      <c r="G4">
        <v>1.52E-2</v>
      </c>
      <c r="H4">
        <v>1.37E-2</v>
      </c>
      <c r="I4">
        <v>0</v>
      </c>
      <c r="J4">
        <v>0.31169999999999998</v>
      </c>
      <c r="K4">
        <v>6.1000000000000004E-3</v>
      </c>
      <c r="L4">
        <v>0</v>
      </c>
      <c r="M4">
        <v>3.0000000000000001E-3</v>
      </c>
      <c r="N4">
        <v>0.38900000000000001</v>
      </c>
      <c r="O4">
        <v>1.37E-2</v>
      </c>
      <c r="P4">
        <v>1.06E-2</v>
      </c>
      <c r="Q4">
        <v>0</v>
      </c>
      <c r="R4">
        <v>1.06E-2</v>
      </c>
      <c r="S4">
        <v>8.5199999999999998E-2</v>
      </c>
      <c r="U4" s="1">
        <v>1.2</v>
      </c>
      <c r="V4" s="2">
        <v>0.14330000000000001</v>
      </c>
      <c r="W4">
        <f t="shared" ref="W4:AY4" si="0">W3</f>
        <v>0</v>
      </c>
      <c r="X4">
        <f t="shared" si="0"/>
        <v>0</v>
      </c>
      <c r="Y4">
        <f t="shared" si="0"/>
        <v>1.5185240000000004E-2</v>
      </c>
      <c r="Z4">
        <f t="shared" si="0"/>
        <v>2.341476E-2</v>
      </c>
      <c r="AA4">
        <f t="shared" si="0"/>
        <v>5.1096500000000003E-3</v>
      </c>
      <c r="AB4">
        <f t="shared" si="0"/>
        <v>3.9903500000000001E-3</v>
      </c>
      <c r="AC4">
        <f t="shared" si="0"/>
        <v>6.1365000000000009E-4</v>
      </c>
      <c r="AD4">
        <f t="shared" si="0"/>
        <v>8.8634999999999994E-4</v>
      </c>
      <c r="AE4">
        <f t="shared" si="0"/>
        <v>2.2467900000000002E-3</v>
      </c>
      <c r="AF4">
        <f t="shared" si="0"/>
        <v>6.8532100000000002E-3</v>
      </c>
      <c r="AG4">
        <f t="shared" si="0"/>
        <v>1.1802799999999999E-2</v>
      </c>
      <c r="AH4">
        <f t="shared" si="0"/>
        <v>3.3972E-3</v>
      </c>
      <c r="AI4">
        <f t="shared" si="0"/>
        <v>1.37E-2</v>
      </c>
      <c r="AJ4">
        <f t="shared" si="0"/>
        <v>0</v>
      </c>
      <c r="AK4">
        <f t="shared" si="0"/>
        <v>0</v>
      </c>
      <c r="AL4">
        <f t="shared" si="0"/>
        <v>0.27576098999999998</v>
      </c>
      <c r="AM4">
        <f t="shared" si="0"/>
        <v>3.593901E-2</v>
      </c>
      <c r="AN4">
        <f t="shared" si="0"/>
        <v>5.427780000000001E-3</v>
      </c>
      <c r="AO4">
        <f t="shared" si="0"/>
        <v>6.7221999999999996E-4</v>
      </c>
      <c r="AP4">
        <f t="shared" si="0"/>
        <v>0</v>
      </c>
      <c r="AQ4">
        <f t="shared" si="0"/>
        <v>0</v>
      </c>
      <c r="AR4">
        <f t="shared" si="0"/>
        <v>2.1354E-3</v>
      </c>
      <c r="AS4">
        <f t="shared" si="0"/>
        <v>8.6460000000000009E-4</v>
      </c>
      <c r="AT4">
        <f t="shared" si="0"/>
        <v>0.38900000000000001</v>
      </c>
      <c r="AU4">
        <f t="shared" si="0"/>
        <v>1.37E-2</v>
      </c>
      <c r="AV4">
        <f t="shared" si="0"/>
        <v>1.06E-2</v>
      </c>
      <c r="AW4">
        <f t="shared" si="0"/>
        <v>0</v>
      </c>
      <c r="AX4">
        <f t="shared" si="0"/>
        <v>1.06E-2</v>
      </c>
      <c r="AY4">
        <f t="shared" si="0"/>
        <v>8.5199999999999998E-2</v>
      </c>
    </row>
    <row r="5" spans="1:51" x14ac:dyDescent="0.35">
      <c r="A5" t="s">
        <v>3</v>
      </c>
      <c r="B5">
        <v>7.6999999999999999E-2</v>
      </c>
      <c r="C5">
        <v>0</v>
      </c>
      <c r="D5">
        <v>0</v>
      </c>
      <c r="E5">
        <v>0</v>
      </c>
      <c r="F5">
        <v>1.8700000000000001E-2</v>
      </c>
      <c r="G5">
        <v>0</v>
      </c>
      <c r="H5">
        <v>0</v>
      </c>
      <c r="I5">
        <v>0</v>
      </c>
      <c r="J5">
        <v>0.32540000000000002</v>
      </c>
      <c r="K5">
        <v>0</v>
      </c>
      <c r="L5">
        <v>0</v>
      </c>
      <c r="M5">
        <v>0</v>
      </c>
      <c r="N5">
        <v>0.27539999999999998</v>
      </c>
      <c r="O5">
        <v>0</v>
      </c>
      <c r="P5">
        <v>0</v>
      </c>
      <c r="Q5">
        <v>0</v>
      </c>
      <c r="R5">
        <v>0</v>
      </c>
      <c r="S5">
        <v>0</v>
      </c>
      <c r="U5" s="1">
        <v>2.1</v>
      </c>
      <c r="V5" s="2">
        <v>0.39340000000000008</v>
      </c>
      <c r="W5">
        <f>B5*V3</f>
        <v>6.5965899999999994E-2</v>
      </c>
      <c r="X5">
        <f>B5*V4</f>
        <v>1.1034100000000002E-2</v>
      </c>
      <c r="Y5">
        <f>C5*V5</f>
        <v>0</v>
      </c>
      <c r="Z5">
        <f>C5*V6</f>
        <v>0</v>
      </c>
      <c r="AA5">
        <f>D5*V7</f>
        <v>0</v>
      </c>
      <c r="AB5">
        <f>D5*V8</f>
        <v>0</v>
      </c>
      <c r="AC5">
        <f>E5*V9</f>
        <v>0</v>
      </c>
      <c r="AD5">
        <f>E5*V10</f>
        <v>0</v>
      </c>
      <c r="AE5">
        <f>F5*V11</f>
        <v>4.6170300000000003E-3</v>
      </c>
      <c r="AF5">
        <f>F5*V12</f>
        <v>1.408297E-2</v>
      </c>
      <c r="AG5">
        <f>G5*V13</f>
        <v>0</v>
      </c>
      <c r="AH5">
        <f>G5*V14</f>
        <v>0</v>
      </c>
      <c r="AI5">
        <f>H5*V15</f>
        <v>0</v>
      </c>
      <c r="AJ5">
        <f>I5*V16</f>
        <v>0</v>
      </c>
      <c r="AK5">
        <f>I5*V17</f>
        <v>0</v>
      </c>
      <c r="AL5">
        <f>J5*V18</f>
        <v>0.28788138000000002</v>
      </c>
      <c r="AM5">
        <f>J5*V19</f>
        <v>3.7518620000000003E-2</v>
      </c>
      <c r="AN5">
        <f>K5*V20</f>
        <v>0</v>
      </c>
      <c r="AO5">
        <f>K5*V21</f>
        <v>0</v>
      </c>
      <c r="AP5">
        <f>L5*V22</f>
        <v>0</v>
      </c>
      <c r="AQ5">
        <f>L5*V23</f>
        <v>0</v>
      </c>
      <c r="AR5">
        <f>M5*V24</f>
        <v>0</v>
      </c>
      <c r="AS5">
        <f>M5*V25</f>
        <v>0</v>
      </c>
      <c r="AT5">
        <f>N5*V26</f>
        <v>0.27539999999999998</v>
      </c>
      <c r="AU5">
        <f>O5*V27</f>
        <v>0</v>
      </c>
      <c r="AV5">
        <f>P5*V28</f>
        <v>0</v>
      </c>
      <c r="AW5">
        <f>Q5*V29</f>
        <v>0</v>
      </c>
      <c r="AX5">
        <f>R5*V30</f>
        <v>0</v>
      </c>
      <c r="AY5">
        <f>S5*V31</f>
        <v>0</v>
      </c>
    </row>
    <row r="6" spans="1:51" x14ac:dyDescent="0.35">
      <c r="A6" t="s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1.1896</v>
      </c>
      <c r="O6">
        <v>0</v>
      </c>
      <c r="P6">
        <v>0</v>
      </c>
      <c r="Q6">
        <v>0</v>
      </c>
      <c r="R6">
        <v>0</v>
      </c>
      <c r="S6">
        <v>0.24510000000000001</v>
      </c>
      <c r="U6" s="1">
        <v>2.2000000000000002</v>
      </c>
      <c r="V6" s="2">
        <v>0.60659999999999992</v>
      </c>
      <c r="W6">
        <f t="shared" ref="W6:AY6" si="1">W5</f>
        <v>6.5965899999999994E-2</v>
      </c>
      <c r="X6">
        <f t="shared" si="1"/>
        <v>1.1034100000000002E-2</v>
      </c>
      <c r="Y6">
        <f t="shared" si="1"/>
        <v>0</v>
      </c>
      <c r="Z6">
        <f t="shared" si="1"/>
        <v>0</v>
      </c>
      <c r="AA6">
        <f t="shared" si="1"/>
        <v>0</v>
      </c>
      <c r="AB6">
        <f t="shared" si="1"/>
        <v>0</v>
      </c>
      <c r="AC6">
        <f t="shared" si="1"/>
        <v>0</v>
      </c>
      <c r="AD6">
        <f t="shared" si="1"/>
        <v>0</v>
      </c>
      <c r="AE6">
        <f t="shared" si="1"/>
        <v>4.6170300000000003E-3</v>
      </c>
      <c r="AF6">
        <f t="shared" si="1"/>
        <v>1.408297E-2</v>
      </c>
      <c r="AG6">
        <f t="shared" si="1"/>
        <v>0</v>
      </c>
      <c r="AH6">
        <f t="shared" si="1"/>
        <v>0</v>
      </c>
      <c r="AI6">
        <f t="shared" si="1"/>
        <v>0</v>
      </c>
      <c r="AJ6">
        <f t="shared" si="1"/>
        <v>0</v>
      </c>
      <c r="AK6">
        <f t="shared" si="1"/>
        <v>0</v>
      </c>
      <c r="AL6">
        <f t="shared" si="1"/>
        <v>0.28788138000000002</v>
      </c>
      <c r="AM6">
        <f t="shared" si="1"/>
        <v>3.7518620000000003E-2</v>
      </c>
      <c r="AN6">
        <f t="shared" si="1"/>
        <v>0</v>
      </c>
      <c r="AO6">
        <f t="shared" si="1"/>
        <v>0</v>
      </c>
      <c r="AP6">
        <f t="shared" si="1"/>
        <v>0</v>
      </c>
      <c r="AQ6">
        <f t="shared" si="1"/>
        <v>0</v>
      </c>
      <c r="AR6">
        <f t="shared" si="1"/>
        <v>0</v>
      </c>
      <c r="AS6">
        <f t="shared" si="1"/>
        <v>0</v>
      </c>
      <c r="AT6">
        <f t="shared" si="1"/>
        <v>0.27539999999999998</v>
      </c>
      <c r="AU6">
        <f t="shared" si="1"/>
        <v>0</v>
      </c>
      <c r="AV6">
        <f t="shared" si="1"/>
        <v>0</v>
      </c>
      <c r="AW6">
        <f t="shared" si="1"/>
        <v>0</v>
      </c>
      <c r="AX6">
        <f t="shared" si="1"/>
        <v>0</v>
      </c>
      <c r="AY6">
        <f t="shared" si="1"/>
        <v>0</v>
      </c>
    </row>
    <row r="7" spans="1:51" x14ac:dyDescent="0.35">
      <c r="A7" t="s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4.4499999999999998E-2</v>
      </c>
      <c r="I7">
        <v>0</v>
      </c>
      <c r="J7">
        <v>0</v>
      </c>
      <c r="K7">
        <v>0</v>
      </c>
      <c r="L7">
        <v>0</v>
      </c>
      <c r="M7">
        <v>0</v>
      </c>
      <c r="N7">
        <v>0.30230000000000001</v>
      </c>
      <c r="O7">
        <v>0</v>
      </c>
      <c r="P7">
        <v>0</v>
      </c>
      <c r="Q7">
        <v>0</v>
      </c>
      <c r="R7">
        <v>0</v>
      </c>
      <c r="S7">
        <v>1.1896</v>
      </c>
      <c r="U7" s="1">
        <v>3.1</v>
      </c>
      <c r="V7" s="2">
        <v>0.5615</v>
      </c>
      <c r="W7">
        <f>B6*V3</f>
        <v>0</v>
      </c>
      <c r="X7">
        <f>B6*V4</f>
        <v>0</v>
      </c>
      <c r="Y7">
        <f>C6*V5</f>
        <v>0</v>
      </c>
      <c r="Z7">
        <f>C6*V6</f>
        <v>0</v>
      </c>
      <c r="AA7">
        <f>D6*V7</f>
        <v>0</v>
      </c>
      <c r="AB7">
        <f>D6*V8</f>
        <v>0</v>
      </c>
      <c r="AC7">
        <f>E6*V9</f>
        <v>0</v>
      </c>
      <c r="AD7">
        <f>E6*V10</f>
        <v>0</v>
      </c>
      <c r="AE7">
        <f>F6*V11</f>
        <v>0</v>
      </c>
      <c r="AF7">
        <f>F6*V12</f>
        <v>0</v>
      </c>
      <c r="AG7">
        <f>G6*V13</f>
        <v>0</v>
      </c>
      <c r="AH7">
        <f>G6*V14</f>
        <v>0</v>
      </c>
      <c r="AI7">
        <f>H6*V15</f>
        <v>0</v>
      </c>
      <c r="AJ7">
        <f>I6*V16</f>
        <v>0</v>
      </c>
      <c r="AK7">
        <f>I6*V17</f>
        <v>0</v>
      </c>
      <c r="AL7">
        <f>J6*V18</f>
        <v>0</v>
      </c>
      <c r="AM7">
        <f>J6*V19</f>
        <v>0</v>
      </c>
      <c r="AN7">
        <f>K6*V20</f>
        <v>0</v>
      </c>
      <c r="AO7">
        <f>K6*V21</f>
        <v>0</v>
      </c>
      <c r="AP7">
        <f>L6*V22</f>
        <v>0</v>
      </c>
      <c r="AQ7">
        <f>L6*V23</f>
        <v>0</v>
      </c>
      <c r="AR7">
        <f>M6*V24</f>
        <v>0</v>
      </c>
      <c r="AS7">
        <f>M6*V25</f>
        <v>0</v>
      </c>
      <c r="AT7">
        <f>N6*V26</f>
        <v>1.1896</v>
      </c>
      <c r="AU7">
        <f>O6*V27</f>
        <v>0</v>
      </c>
      <c r="AV7">
        <f>P6*V28</f>
        <v>0</v>
      </c>
      <c r="AW7">
        <f>Q6*V29</f>
        <v>0</v>
      </c>
      <c r="AX7">
        <f>R6*V30</f>
        <v>0</v>
      </c>
      <c r="AY7">
        <f>S6*V31</f>
        <v>0.24510000000000001</v>
      </c>
    </row>
    <row r="8" spans="1:51" x14ac:dyDescent="0.35">
      <c r="A8" t="s">
        <v>6</v>
      </c>
      <c r="B8">
        <v>0</v>
      </c>
      <c r="C8">
        <v>3.2800000000000003E-2</v>
      </c>
      <c r="D8">
        <v>3.2800000000000003E-2</v>
      </c>
      <c r="E8">
        <v>0</v>
      </c>
      <c r="F8">
        <v>0</v>
      </c>
      <c r="G8">
        <v>3.2800000000000003E-2</v>
      </c>
      <c r="H8">
        <v>0</v>
      </c>
      <c r="I8">
        <v>0</v>
      </c>
      <c r="J8">
        <v>3.2800000000000003E-2</v>
      </c>
      <c r="K8">
        <v>0</v>
      </c>
      <c r="L8">
        <v>0</v>
      </c>
      <c r="M8">
        <v>0</v>
      </c>
      <c r="N8">
        <v>0.94910000000000005</v>
      </c>
      <c r="O8">
        <v>0</v>
      </c>
      <c r="P8">
        <v>0</v>
      </c>
      <c r="Q8">
        <v>0</v>
      </c>
      <c r="R8">
        <v>0</v>
      </c>
      <c r="S8">
        <v>0.21510000000000001</v>
      </c>
      <c r="U8" s="1">
        <v>3.2</v>
      </c>
      <c r="V8" s="2">
        <v>0.4385</v>
      </c>
      <c r="W8">
        <f t="shared" ref="W8:AY8" si="2">W7</f>
        <v>0</v>
      </c>
      <c r="X8">
        <f t="shared" si="2"/>
        <v>0</v>
      </c>
      <c r="Y8">
        <f t="shared" si="2"/>
        <v>0</v>
      </c>
      <c r="Z8">
        <f t="shared" si="2"/>
        <v>0</v>
      </c>
      <c r="AA8">
        <f t="shared" si="2"/>
        <v>0</v>
      </c>
      <c r="AB8">
        <f t="shared" si="2"/>
        <v>0</v>
      </c>
      <c r="AC8">
        <f t="shared" si="2"/>
        <v>0</v>
      </c>
      <c r="AD8">
        <f t="shared" si="2"/>
        <v>0</v>
      </c>
      <c r="AE8">
        <f t="shared" si="2"/>
        <v>0</v>
      </c>
      <c r="AF8">
        <f t="shared" si="2"/>
        <v>0</v>
      </c>
      <c r="AG8">
        <f t="shared" si="2"/>
        <v>0</v>
      </c>
      <c r="AH8">
        <f t="shared" si="2"/>
        <v>0</v>
      </c>
      <c r="AI8">
        <f t="shared" si="2"/>
        <v>0</v>
      </c>
      <c r="AJ8">
        <f t="shared" si="2"/>
        <v>0</v>
      </c>
      <c r="AK8">
        <f t="shared" si="2"/>
        <v>0</v>
      </c>
      <c r="AL8">
        <f t="shared" si="2"/>
        <v>0</v>
      </c>
      <c r="AM8">
        <f t="shared" si="2"/>
        <v>0</v>
      </c>
      <c r="AN8">
        <f t="shared" si="2"/>
        <v>0</v>
      </c>
      <c r="AO8">
        <f t="shared" si="2"/>
        <v>0</v>
      </c>
      <c r="AP8">
        <f t="shared" si="2"/>
        <v>0</v>
      </c>
      <c r="AQ8">
        <f t="shared" si="2"/>
        <v>0</v>
      </c>
      <c r="AR8">
        <f t="shared" si="2"/>
        <v>0</v>
      </c>
      <c r="AS8">
        <f t="shared" si="2"/>
        <v>0</v>
      </c>
      <c r="AT8">
        <f t="shared" si="2"/>
        <v>1.1896</v>
      </c>
      <c r="AU8">
        <f t="shared" si="2"/>
        <v>0</v>
      </c>
      <c r="AV8">
        <f t="shared" si="2"/>
        <v>0</v>
      </c>
      <c r="AW8">
        <f t="shared" si="2"/>
        <v>0</v>
      </c>
      <c r="AX8">
        <f t="shared" si="2"/>
        <v>0</v>
      </c>
      <c r="AY8">
        <f t="shared" si="2"/>
        <v>0.24510000000000001</v>
      </c>
    </row>
    <row r="9" spans="1:51" x14ac:dyDescent="0.35">
      <c r="A9" t="s">
        <v>7</v>
      </c>
      <c r="B9">
        <v>2.35E-2</v>
      </c>
      <c r="C9">
        <v>0</v>
      </c>
      <c r="D9">
        <v>0</v>
      </c>
      <c r="E9">
        <v>0</v>
      </c>
      <c r="F9">
        <v>2.35E-2</v>
      </c>
      <c r="G9">
        <v>0</v>
      </c>
      <c r="H9">
        <v>0</v>
      </c>
      <c r="I9">
        <v>0</v>
      </c>
      <c r="J9">
        <v>2.35E-2</v>
      </c>
      <c r="K9">
        <v>0</v>
      </c>
      <c r="L9">
        <v>0</v>
      </c>
      <c r="M9">
        <v>0</v>
      </c>
      <c r="N9">
        <v>0.15029999999999999</v>
      </c>
      <c r="O9">
        <v>0</v>
      </c>
      <c r="P9">
        <v>0</v>
      </c>
      <c r="Q9">
        <v>0</v>
      </c>
      <c r="R9">
        <v>0</v>
      </c>
      <c r="S9">
        <v>0.76549999999999996</v>
      </c>
      <c r="U9" s="1">
        <v>4.0999999999999996</v>
      </c>
      <c r="V9" s="2">
        <v>0.40910000000000002</v>
      </c>
      <c r="W9">
        <f>B7*V3</f>
        <v>0</v>
      </c>
      <c r="X9">
        <f>B7*V4</f>
        <v>0</v>
      </c>
      <c r="Y9">
        <f>C7*V5</f>
        <v>0</v>
      </c>
      <c r="Z9">
        <f>C7*V6</f>
        <v>0</v>
      </c>
      <c r="AA9">
        <f>D7*V7</f>
        <v>0</v>
      </c>
      <c r="AB9">
        <f>D7*V8</f>
        <v>0</v>
      </c>
      <c r="AC9">
        <f>E7*V9</f>
        <v>0</v>
      </c>
      <c r="AD9">
        <f>E7*V10</f>
        <v>0</v>
      </c>
      <c r="AE9">
        <f>F7*V11</f>
        <v>0</v>
      </c>
      <c r="AF9">
        <f>F7*V12</f>
        <v>0</v>
      </c>
      <c r="AG9">
        <f>G7*V13</f>
        <v>0</v>
      </c>
      <c r="AH9">
        <f>G7*V14</f>
        <v>0</v>
      </c>
      <c r="AI9">
        <f>H7*V15</f>
        <v>4.4499999999999998E-2</v>
      </c>
      <c r="AJ9">
        <f>I7*V16</f>
        <v>0</v>
      </c>
      <c r="AK9">
        <f>I7*V17</f>
        <v>0</v>
      </c>
      <c r="AL9">
        <f>J7*V18</f>
        <v>0</v>
      </c>
      <c r="AM9">
        <f>J7*V19</f>
        <v>0</v>
      </c>
      <c r="AN9">
        <f>K7*V20</f>
        <v>0</v>
      </c>
      <c r="AO9">
        <f>K7*V21</f>
        <v>0</v>
      </c>
      <c r="AP9">
        <f>L7*V22</f>
        <v>0</v>
      </c>
      <c r="AQ9">
        <f>L7*V23</f>
        <v>0</v>
      </c>
      <c r="AR9">
        <f>M7*V24</f>
        <v>0</v>
      </c>
      <c r="AS9">
        <f>M7*V25</f>
        <v>0</v>
      </c>
      <c r="AT9">
        <f>N7*V26</f>
        <v>0.30230000000000001</v>
      </c>
      <c r="AU9">
        <f>O7*V27</f>
        <v>0</v>
      </c>
      <c r="AV9">
        <f>P7*V28</f>
        <v>0</v>
      </c>
      <c r="AW9">
        <f>Q7*V29</f>
        <v>0</v>
      </c>
      <c r="AX9">
        <f>R7*V30</f>
        <v>0</v>
      </c>
      <c r="AY9">
        <f>S7*V31</f>
        <v>1.1896</v>
      </c>
    </row>
    <row r="10" spans="1:51" x14ac:dyDescent="0.35">
      <c r="A10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.26029999999999998</v>
      </c>
      <c r="K10">
        <v>0</v>
      </c>
      <c r="L10">
        <v>0</v>
      </c>
      <c r="M10">
        <v>0</v>
      </c>
      <c r="N10">
        <v>6.4500000000000002E-2</v>
      </c>
      <c r="O10">
        <v>0</v>
      </c>
      <c r="P10">
        <v>0</v>
      </c>
      <c r="Q10">
        <v>0</v>
      </c>
      <c r="R10">
        <v>0</v>
      </c>
      <c r="S10">
        <v>0.92679999999999996</v>
      </c>
      <c r="U10" s="1">
        <v>4.2</v>
      </c>
      <c r="V10" s="2">
        <v>0.59089999999999998</v>
      </c>
      <c r="W10">
        <f t="shared" ref="W10:AY10" si="3">W9</f>
        <v>0</v>
      </c>
      <c r="X10">
        <f t="shared" si="3"/>
        <v>0</v>
      </c>
      <c r="Y10">
        <f t="shared" si="3"/>
        <v>0</v>
      </c>
      <c r="Z10">
        <f t="shared" si="3"/>
        <v>0</v>
      </c>
      <c r="AA10">
        <f t="shared" si="3"/>
        <v>0</v>
      </c>
      <c r="AB10">
        <f t="shared" si="3"/>
        <v>0</v>
      </c>
      <c r="AC10">
        <f t="shared" si="3"/>
        <v>0</v>
      </c>
      <c r="AD10">
        <f t="shared" si="3"/>
        <v>0</v>
      </c>
      <c r="AE10">
        <f t="shared" si="3"/>
        <v>0</v>
      </c>
      <c r="AF10">
        <f t="shared" si="3"/>
        <v>0</v>
      </c>
      <c r="AG10">
        <f t="shared" si="3"/>
        <v>0</v>
      </c>
      <c r="AH10">
        <f t="shared" si="3"/>
        <v>0</v>
      </c>
      <c r="AI10">
        <f t="shared" si="3"/>
        <v>4.4499999999999998E-2</v>
      </c>
      <c r="AJ10">
        <f t="shared" si="3"/>
        <v>0</v>
      </c>
      <c r="AK10">
        <f t="shared" si="3"/>
        <v>0</v>
      </c>
      <c r="AL10">
        <f t="shared" si="3"/>
        <v>0</v>
      </c>
      <c r="AM10">
        <f t="shared" si="3"/>
        <v>0</v>
      </c>
      <c r="AN10">
        <f t="shared" si="3"/>
        <v>0</v>
      </c>
      <c r="AO10">
        <f t="shared" si="3"/>
        <v>0</v>
      </c>
      <c r="AP10">
        <f t="shared" si="3"/>
        <v>0</v>
      </c>
      <c r="AQ10">
        <f t="shared" si="3"/>
        <v>0</v>
      </c>
      <c r="AR10">
        <f t="shared" si="3"/>
        <v>0</v>
      </c>
      <c r="AS10">
        <f t="shared" si="3"/>
        <v>0</v>
      </c>
      <c r="AT10">
        <f t="shared" si="3"/>
        <v>0.30230000000000001</v>
      </c>
      <c r="AU10">
        <f t="shared" si="3"/>
        <v>0</v>
      </c>
      <c r="AV10">
        <f t="shared" si="3"/>
        <v>0</v>
      </c>
      <c r="AW10">
        <f t="shared" si="3"/>
        <v>0</v>
      </c>
      <c r="AX10">
        <f t="shared" si="3"/>
        <v>0</v>
      </c>
      <c r="AY10">
        <f t="shared" si="3"/>
        <v>1.1896</v>
      </c>
    </row>
    <row r="11" spans="1:51" x14ac:dyDescent="0.35">
      <c r="A11" t="s">
        <v>9</v>
      </c>
      <c r="B11">
        <v>8.6099999999999996E-2</v>
      </c>
      <c r="C11">
        <v>0</v>
      </c>
      <c r="D11">
        <v>0</v>
      </c>
      <c r="E11">
        <v>0</v>
      </c>
      <c r="F11">
        <v>0</v>
      </c>
      <c r="G11">
        <v>5.2900000000000003E-2</v>
      </c>
      <c r="H11">
        <v>4.2099999999999999E-2</v>
      </c>
      <c r="I11">
        <v>0</v>
      </c>
      <c r="J11">
        <v>0.18029999999999999</v>
      </c>
      <c r="K11">
        <v>3.1399999999999997E-2</v>
      </c>
      <c r="L11">
        <v>0</v>
      </c>
      <c r="M11">
        <v>0</v>
      </c>
      <c r="N11">
        <v>1.04E-2</v>
      </c>
      <c r="O11">
        <v>0</v>
      </c>
      <c r="P11">
        <v>0</v>
      </c>
      <c r="Q11">
        <v>0</v>
      </c>
      <c r="R11">
        <v>0</v>
      </c>
      <c r="S11">
        <v>4.2099999999999999E-2</v>
      </c>
      <c r="U11" s="1">
        <v>5.0999999999999996</v>
      </c>
      <c r="V11" s="2">
        <v>0.24690000000000001</v>
      </c>
      <c r="W11">
        <f>B8*V3</f>
        <v>0</v>
      </c>
      <c r="X11">
        <f>B8*V4</f>
        <v>0</v>
      </c>
      <c r="Y11">
        <f>C8*V5</f>
        <v>1.2903520000000003E-2</v>
      </c>
      <c r="Z11">
        <f>C8*V6</f>
        <v>1.9896479999999998E-2</v>
      </c>
      <c r="AA11">
        <f>D8*V7</f>
        <v>1.8417200000000002E-2</v>
      </c>
      <c r="AB11">
        <f>D8*V8</f>
        <v>1.4382800000000001E-2</v>
      </c>
      <c r="AC11">
        <f>E8*V9</f>
        <v>0</v>
      </c>
      <c r="AD11">
        <f>E8*V10</f>
        <v>0</v>
      </c>
      <c r="AE11">
        <f>F8*V11</f>
        <v>0</v>
      </c>
      <c r="AF11">
        <f>F8*V12</f>
        <v>0</v>
      </c>
      <c r="AG11">
        <f>G8*V13</f>
        <v>2.5469200000000001E-2</v>
      </c>
      <c r="AH11">
        <f>G8*V14</f>
        <v>7.330800000000001E-3</v>
      </c>
      <c r="AI11">
        <f>H8*V15</f>
        <v>0</v>
      </c>
      <c r="AJ11">
        <f>I8*V16</f>
        <v>0</v>
      </c>
      <c r="AK11">
        <f>I8*V17</f>
        <v>0</v>
      </c>
      <c r="AL11">
        <f>J8*V18</f>
        <v>2.9018160000000005E-2</v>
      </c>
      <c r="AM11">
        <f>J8*V19</f>
        <v>3.7818400000000003E-3</v>
      </c>
      <c r="AN11">
        <f>K8*V20</f>
        <v>0</v>
      </c>
      <c r="AO11">
        <f>K8*V21</f>
        <v>0</v>
      </c>
      <c r="AP11">
        <f>L8*V22</f>
        <v>0</v>
      </c>
      <c r="AQ11">
        <f>L8*V23</f>
        <v>0</v>
      </c>
      <c r="AR11">
        <f>M8*V24</f>
        <v>0</v>
      </c>
      <c r="AS11">
        <f>M8*V25</f>
        <v>0</v>
      </c>
      <c r="AT11">
        <f>N8*V26</f>
        <v>0.94910000000000005</v>
      </c>
      <c r="AU11">
        <f>O8*V27</f>
        <v>0</v>
      </c>
      <c r="AV11">
        <f>P8*V28</f>
        <v>0</v>
      </c>
      <c r="AW11">
        <f>Q8*V29</f>
        <v>0</v>
      </c>
      <c r="AX11">
        <f>R8*V30</f>
        <v>0</v>
      </c>
      <c r="AY11">
        <f>S8*V31</f>
        <v>0.21510000000000001</v>
      </c>
    </row>
    <row r="12" spans="1:51" x14ac:dyDescent="0.35">
      <c r="A12" t="s">
        <v>10</v>
      </c>
      <c r="B12">
        <v>4.5999999999999999E-3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1.8E-3</v>
      </c>
      <c r="L12">
        <v>1.11E-2</v>
      </c>
      <c r="M12">
        <v>5.4999999999999997E-3</v>
      </c>
      <c r="N12">
        <v>1.8E-3</v>
      </c>
      <c r="O12">
        <v>0</v>
      </c>
      <c r="P12">
        <v>0</v>
      </c>
      <c r="Q12">
        <v>0</v>
      </c>
      <c r="R12">
        <v>0</v>
      </c>
      <c r="S12">
        <v>1.0108999999999999</v>
      </c>
      <c r="U12" s="1">
        <v>5.2</v>
      </c>
      <c r="V12" s="2">
        <v>0.75309999999999999</v>
      </c>
      <c r="W12">
        <f t="shared" ref="W12:AY12" si="4">W11</f>
        <v>0</v>
      </c>
      <c r="X12">
        <f t="shared" si="4"/>
        <v>0</v>
      </c>
      <c r="Y12">
        <f t="shared" si="4"/>
        <v>1.2903520000000003E-2</v>
      </c>
      <c r="Z12">
        <f t="shared" si="4"/>
        <v>1.9896479999999998E-2</v>
      </c>
      <c r="AA12">
        <f t="shared" si="4"/>
        <v>1.8417200000000002E-2</v>
      </c>
      <c r="AB12">
        <f t="shared" si="4"/>
        <v>1.4382800000000001E-2</v>
      </c>
      <c r="AC12">
        <f t="shared" si="4"/>
        <v>0</v>
      </c>
      <c r="AD12">
        <f t="shared" si="4"/>
        <v>0</v>
      </c>
      <c r="AE12">
        <f t="shared" si="4"/>
        <v>0</v>
      </c>
      <c r="AF12">
        <f t="shared" si="4"/>
        <v>0</v>
      </c>
      <c r="AG12">
        <f t="shared" si="4"/>
        <v>2.5469200000000001E-2</v>
      </c>
      <c r="AH12">
        <f t="shared" si="4"/>
        <v>7.330800000000001E-3</v>
      </c>
      <c r="AI12">
        <f t="shared" si="4"/>
        <v>0</v>
      </c>
      <c r="AJ12">
        <f t="shared" si="4"/>
        <v>0</v>
      </c>
      <c r="AK12">
        <f t="shared" si="4"/>
        <v>0</v>
      </c>
      <c r="AL12">
        <f t="shared" si="4"/>
        <v>2.9018160000000005E-2</v>
      </c>
      <c r="AM12">
        <f t="shared" si="4"/>
        <v>3.7818400000000003E-3</v>
      </c>
      <c r="AN12">
        <f t="shared" si="4"/>
        <v>0</v>
      </c>
      <c r="AO12">
        <f t="shared" si="4"/>
        <v>0</v>
      </c>
      <c r="AP12">
        <f t="shared" si="4"/>
        <v>0</v>
      </c>
      <c r="AQ12">
        <f t="shared" si="4"/>
        <v>0</v>
      </c>
      <c r="AR12">
        <f t="shared" si="4"/>
        <v>0</v>
      </c>
      <c r="AS12">
        <f t="shared" si="4"/>
        <v>0</v>
      </c>
      <c r="AT12">
        <f t="shared" si="4"/>
        <v>0.94910000000000005</v>
      </c>
      <c r="AU12">
        <f t="shared" si="4"/>
        <v>0</v>
      </c>
      <c r="AV12">
        <f t="shared" si="4"/>
        <v>0</v>
      </c>
      <c r="AW12">
        <f t="shared" si="4"/>
        <v>0</v>
      </c>
      <c r="AX12">
        <f t="shared" si="4"/>
        <v>0</v>
      </c>
      <c r="AY12">
        <f t="shared" si="4"/>
        <v>0.21510000000000001</v>
      </c>
    </row>
    <row r="13" spans="1:51" x14ac:dyDescent="0.35">
      <c r="A13" t="s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2.9956999999999998</v>
      </c>
      <c r="K13">
        <v>0</v>
      </c>
      <c r="L13">
        <v>0</v>
      </c>
      <c r="M13">
        <v>0</v>
      </c>
      <c r="N13">
        <v>5.1299999999999998E-2</v>
      </c>
      <c r="O13">
        <v>0</v>
      </c>
      <c r="P13">
        <v>0</v>
      </c>
      <c r="Q13">
        <v>0</v>
      </c>
      <c r="R13">
        <v>0</v>
      </c>
      <c r="S13">
        <v>0</v>
      </c>
      <c r="U13" s="1">
        <v>6.1</v>
      </c>
      <c r="V13" s="2">
        <v>0.77649999999999997</v>
      </c>
      <c r="W13">
        <f>B9*V3</f>
        <v>2.013245E-2</v>
      </c>
      <c r="X13">
        <f>B9*V4</f>
        <v>3.3675500000000004E-3</v>
      </c>
      <c r="Y13">
        <f>C9*V5</f>
        <v>0</v>
      </c>
      <c r="Z13">
        <f>C9*V6</f>
        <v>0</v>
      </c>
      <c r="AA13">
        <f>D9*V7</f>
        <v>0</v>
      </c>
      <c r="AB13">
        <f>D9*V8</f>
        <v>0</v>
      </c>
      <c r="AC13">
        <f>E9*V9</f>
        <v>0</v>
      </c>
      <c r="AD13">
        <f>E9*V10</f>
        <v>0</v>
      </c>
      <c r="AE13">
        <f>F9*V11</f>
        <v>5.8021499999999998E-3</v>
      </c>
      <c r="AF13">
        <f>F9*V12</f>
        <v>1.7697850000000001E-2</v>
      </c>
      <c r="AG13">
        <f>G9*V13</f>
        <v>0</v>
      </c>
      <c r="AH13">
        <f>G9*V14</f>
        <v>0</v>
      </c>
      <c r="AI13">
        <f>H9*V15</f>
        <v>0</v>
      </c>
      <c r="AJ13">
        <f>I9*V16</f>
        <v>0</v>
      </c>
      <c r="AK13">
        <f>I9*V17</f>
        <v>0</v>
      </c>
      <c r="AL13">
        <f>J9*V18</f>
        <v>2.0790450000000002E-2</v>
      </c>
      <c r="AM13">
        <f>J9*V19</f>
        <v>2.7095499999999998E-3</v>
      </c>
      <c r="AN13">
        <f>K9*V20</f>
        <v>0</v>
      </c>
      <c r="AO13">
        <f>K9*V21</f>
        <v>0</v>
      </c>
      <c r="AP13">
        <f>L9*V22</f>
        <v>0</v>
      </c>
      <c r="AQ13">
        <f>L9*V23</f>
        <v>0</v>
      </c>
      <c r="AR13">
        <f>M9*V24</f>
        <v>0</v>
      </c>
      <c r="AS13">
        <f>M9*V25</f>
        <v>0</v>
      </c>
      <c r="AT13">
        <f>N9*V26</f>
        <v>0.15029999999999999</v>
      </c>
      <c r="AU13">
        <f>O9*V27</f>
        <v>0</v>
      </c>
      <c r="AV13">
        <f>P9*V28</f>
        <v>0</v>
      </c>
      <c r="AW13">
        <f>Q9*V29</f>
        <v>0</v>
      </c>
      <c r="AX13">
        <f>R9*V30</f>
        <v>0</v>
      </c>
      <c r="AY13">
        <f>S9*V31</f>
        <v>0.76549999999999996</v>
      </c>
    </row>
    <row r="14" spans="1:51" x14ac:dyDescent="0.35">
      <c r="A14" t="s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2.7726000000000002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U14" s="1">
        <v>6.2</v>
      </c>
      <c r="V14" s="2">
        <v>0.2235</v>
      </c>
      <c r="W14">
        <f t="shared" ref="W14:AY14" si="5">W13</f>
        <v>2.013245E-2</v>
      </c>
      <c r="X14">
        <f t="shared" si="5"/>
        <v>3.3675500000000004E-3</v>
      </c>
      <c r="Y14">
        <f t="shared" si="5"/>
        <v>0</v>
      </c>
      <c r="Z14">
        <f t="shared" si="5"/>
        <v>0</v>
      </c>
      <c r="AA14">
        <f t="shared" si="5"/>
        <v>0</v>
      </c>
      <c r="AB14">
        <f t="shared" si="5"/>
        <v>0</v>
      </c>
      <c r="AC14">
        <f t="shared" si="5"/>
        <v>0</v>
      </c>
      <c r="AD14">
        <f t="shared" si="5"/>
        <v>0</v>
      </c>
      <c r="AE14">
        <f t="shared" si="5"/>
        <v>5.8021499999999998E-3</v>
      </c>
      <c r="AF14">
        <f t="shared" si="5"/>
        <v>1.7697850000000001E-2</v>
      </c>
      <c r="AG14">
        <f t="shared" si="5"/>
        <v>0</v>
      </c>
      <c r="AH14">
        <f t="shared" si="5"/>
        <v>0</v>
      </c>
      <c r="AI14">
        <f t="shared" si="5"/>
        <v>0</v>
      </c>
      <c r="AJ14">
        <f t="shared" si="5"/>
        <v>0</v>
      </c>
      <c r="AK14">
        <f t="shared" si="5"/>
        <v>0</v>
      </c>
      <c r="AL14">
        <f t="shared" si="5"/>
        <v>2.0790450000000002E-2</v>
      </c>
      <c r="AM14">
        <f t="shared" si="5"/>
        <v>2.7095499999999998E-3</v>
      </c>
      <c r="AN14">
        <f t="shared" si="5"/>
        <v>0</v>
      </c>
      <c r="AO14">
        <f t="shared" si="5"/>
        <v>0</v>
      </c>
      <c r="AP14">
        <f t="shared" si="5"/>
        <v>0</v>
      </c>
      <c r="AQ14">
        <f t="shared" si="5"/>
        <v>0</v>
      </c>
      <c r="AR14">
        <f t="shared" si="5"/>
        <v>0</v>
      </c>
      <c r="AS14">
        <f t="shared" si="5"/>
        <v>0</v>
      </c>
      <c r="AT14">
        <f t="shared" si="5"/>
        <v>0.15029999999999999</v>
      </c>
      <c r="AU14">
        <f t="shared" si="5"/>
        <v>0</v>
      </c>
      <c r="AV14">
        <f t="shared" si="5"/>
        <v>0</v>
      </c>
      <c r="AW14">
        <f t="shared" si="5"/>
        <v>0</v>
      </c>
      <c r="AX14">
        <f t="shared" si="5"/>
        <v>0</v>
      </c>
      <c r="AY14">
        <f t="shared" si="5"/>
        <v>0.76549999999999996</v>
      </c>
    </row>
    <row r="15" spans="1:51" x14ac:dyDescent="0.35">
      <c r="A15" t="s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1.6581999999999999</v>
      </c>
      <c r="K15">
        <v>0</v>
      </c>
      <c r="L15">
        <v>0.21129999999999999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U15" s="1">
        <v>7</v>
      </c>
      <c r="V15">
        <v>1</v>
      </c>
      <c r="W15">
        <f>B10*V3</f>
        <v>0</v>
      </c>
      <c r="X15">
        <f>B10*V4</f>
        <v>0</v>
      </c>
      <c r="Y15">
        <f>C10*V5</f>
        <v>0</v>
      </c>
      <c r="Z15">
        <f>C10*V6</f>
        <v>0</v>
      </c>
      <c r="AA15">
        <f>D10*V7</f>
        <v>0</v>
      </c>
      <c r="AB15">
        <f>D10*V8</f>
        <v>0</v>
      </c>
      <c r="AC15">
        <f>E10*V9</f>
        <v>0</v>
      </c>
      <c r="AD15">
        <f>E10*V10</f>
        <v>0</v>
      </c>
      <c r="AE15">
        <f>F10*V11</f>
        <v>0</v>
      </c>
      <c r="AF15">
        <f>F10*V12</f>
        <v>0</v>
      </c>
      <c r="AG15">
        <f>G10*V13</f>
        <v>0</v>
      </c>
      <c r="AH15">
        <f>G10*V14</f>
        <v>0</v>
      </c>
      <c r="AI15">
        <f>H10*V15</f>
        <v>0</v>
      </c>
      <c r="AJ15">
        <f>I10*V16</f>
        <v>0</v>
      </c>
      <c r="AK15">
        <f>I10*V17</f>
        <v>0</v>
      </c>
      <c r="AL15">
        <f>J10*V18</f>
        <v>0.23028741</v>
      </c>
      <c r="AM15">
        <f>J10*V19</f>
        <v>3.0012589999999999E-2</v>
      </c>
      <c r="AN15">
        <f>K10*V20</f>
        <v>0</v>
      </c>
      <c r="AO15">
        <f>K10*V21</f>
        <v>0</v>
      </c>
      <c r="AP15">
        <f>L10*V22</f>
        <v>0</v>
      </c>
      <c r="AQ15">
        <f>L10*V23</f>
        <v>0</v>
      </c>
      <c r="AR15">
        <f>M10*V24</f>
        <v>0</v>
      </c>
      <c r="AS15">
        <f>M10*V25</f>
        <v>0</v>
      </c>
      <c r="AT15">
        <f>N10*V26</f>
        <v>6.4500000000000002E-2</v>
      </c>
      <c r="AU15">
        <f>O10*V27</f>
        <v>0</v>
      </c>
      <c r="AV15">
        <f>P10*V28</f>
        <v>0</v>
      </c>
      <c r="AW15">
        <f>Q10*V29</f>
        <v>0</v>
      </c>
      <c r="AX15">
        <f>R10*V30</f>
        <v>0</v>
      </c>
      <c r="AY15">
        <f>S10*V31</f>
        <v>0.92679999999999996</v>
      </c>
    </row>
    <row r="16" spans="1:51" x14ac:dyDescent="0.35">
      <c r="A16" t="s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9.7000000000000003E-3</v>
      </c>
      <c r="P16">
        <v>1.5599999999999999E-2</v>
      </c>
      <c r="Q16">
        <v>0</v>
      </c>
      <c r="R16">
        <v>1E-3</v>
      </c>
      <c r="S16">
        <v>1.5577000000000001</v>
      </c>
      <c r="U16" s="1">
        <v>8.1</v>
      </c>
      <c r="V16" s="3">
        <v>0.99179410754967468</v>
      </c>
      <c r="W16">
        <f>B11*V3</f>
        <v>7.3761869999999993E-2</v>
      </c>
      <c r="X16">
        <f>B11*V4</f>
        <v>1.2338130000000001E-2</v>
      </c>
      <c r="Y16">
        <f>C11*V5</f>
        <v>0</v>
      </c>
      <c r="Z16">
        <f>C11*V6</f>
        <v>0</v>
      </c>
      <c r="AA16">
        <f>D11*V7</f>
        <v>0</v>
      </c>
      <c r="AB16">
        <f>D11*V8</f>
        <v>0</v>
      </c>
      <c r="AC16">
        <f>E11*V9</f>
        <v>0</v>
      </c>
      <c r="AD16">
        <f>E11*V10</f>
        <v>0</v>
      </c>
      <c r="AE16">
        <f>F11*V11</f>
        <v>0</v>
      </c>
      <c r="AF16">
        <f>F11*V12</f>
        <v>0</v>
      </c>
      <c r="AG16">
        <f>G11*V13</f>
        <v>4.1076849999999998E-2</v>
      </c>
      <c r="AH16">
        <f>G11*V14</f>
        <v>1.1823150000000001E-2</v>
      </c>
      <c r="AI16">
        <f>H11*V15</f>
        <v>4.2099999999999999E-2</v>
      </c>
      <c r="AJ16">
        <f>I11*V16</f>
        <v>0</v>
      </c>
      <c r="AK16">
        <f>I11*V17</f>
        <v>0</v>
      </c>
      <c r="AL16">
        <f>J11*V18</f>
        <v>0.15951140999999999</v>
      </c>
      <c r="AM16">
        <f>J11*V19</f>
        <v>2.0788589999999999E-2</v>
      </c>
      <c r="AN16">
        <f>K11*V20</f>
        <v>2.7939719999999998E-2</v>
      </c>
      <c r="AO16">
        <f>K11*V21</f>
        <v>3.4602799999999996E-3</v>
      </c>
      <c r="AP16">
        <f>L11*V22</f>
        <v>0</v>
      </c>
      <c r="AQ16">
        <f>L11*V23</f>
        <v>0</v>
      </c>
      <c r="AR16">
        <f>M11*V24</f>
        <v>0</v>
      </c>
      <c r="AS16">
        <f>M11*V25</f>
        <v>0</v>
      </c>
      <c r="AT16">
        <f>N11*V26</f>
        <v>1.04E-2</v>
      </c>
      <c r="AU16">
        <f>O11*V27</f>
        <v>0</v>
      </c>
      <c r="AV16">
        <f>P11*V28</f>
        <v>0</v>
      </c>
      <c r="AW16">
        <f>Q11*V29</f>
        <v>0</v>
      </c>
      <c r="AX16">
        <f>R11*V30</f>
        <v>0</v>
      </c>
      <c r="AY16">
        <f>S11*V31</f>
        <v>4.2099999999999999E-2</v>
      </c>
    </row>
    <row r="17" spans="1:51" x14ac:dyDescent="0.35">
      <c r="A17" t="s">
        <v>1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4.65E-2</v>
      </c>
      <c r="O17">
        <v>0</v>
      </c>
      <c r="P17">
        <v>0.2288</v>
      </c>
      <c r="Q17">
        <v>0</v>
      </c>
      <c r="R17">
        <v>0</v>
      </c>
      <c r="S17">
        <v>1.2992999999999999</v>
      </c>
      <c r="U17" s="1">
        <v>8.1999999999999993</v>
      </c>
      <c r="V17" s="2">
        <v>8.2058924503253146E-3</v>
      </c>
      <c r="W17">
        <f t="shared" ref="W17:AY17" si="6">W16</f>
        <v>7.3761869999999993E-2</v>
      </c>
      <c r="X17">
        <f t="shared" si="6"/>
        <v>1.2338130000000001E-2</v>
      </c>
      <c r="Y17">
        <f t="shared" si="6"/>
        <v>0</v>
      </c>
      <c r="Z17">
        <f t="shared" si="6"/>
        <v>0</v>
      </c>
      <c r="AA17">
        <f t="shared" si="6"/>
        <v>0</v>
      </c>
      <c r="AB17">
        <f t="shared" si="6"/>
        <v>0</v>
      </c>
      <c r="AC17">
        <f t="shared" si="6"/>
        <v>0</v>
      </c>
      <c r="AD17">
        <f t="shared" si="6"/>
        <v>0</v>
      </c>
      <c r="AE17">
        <f t="shared" si="6"/>
        <v>0</v>
      </c>
      <c r="AF17">
        <f t="shared" si="6"/>
        <v>0</v>
      </c>
      <c r="AG17">
        <f t="shared" si="6"/>
        <v>4.1076849999999998E-2</v>
      </c>
      <c r="AH17">
        <f t="shared" si="6"/>
        <v>1.1823150000000001E-2</v>
      </c>
      <c r="AI17">
        <f t="shared" si="6"/>
        <v>4.2099999999999999E-2</v>
      </c>
      <c r="AJ17">
        <f t="shared" si="6"/>
        <v>0</v>
      </c>
      <c r="AK17">
        <f t="shared" si="6"/>
        <v>0</v>
      </c>
      <c r="AL17">
        <f t="shared" si="6"/>
        <v>0.15951140999999999</v>
      </c>
      <c r="AM17">
        <f t="shared" si="6"/>
        <v>2.0788589999999999E-2</v>
      </c>
      <c r="AN17">
        <f t="shared" si="6"/>
        <v>2.7939719999999998E-2</v>
      </c>
      <c r="AO17">
        <f t="shared" si="6"/>
        <v>3.4602799999999996E-3</v>
      </c>
      <c r="AP17">
        <f t="shared" si="6"/>
        <v>0</v>
      </c>
      <c r="AQ17">
        <f t="shared" si="6"/>
        <v>0</v>
      </c>
      <c r="AR17">
        <f t="shared" si="6"/>
        <v>0</v>
      </c>
      <c r="AS17">
        <f t="shared" si="6"/>
        <v>0</v>
      </c>
      <c r="AT17">
        <f t="shared" si="6"/>
        <v>1.04E-2</v>
      </c>
      <c r="AU17">
        <f t="shared" si="6"/>
        <v>0</v>
      </c>
      <c r="AV17">
        <f t="shared" si="6"/>
        <v>0</v>
      </c>
      <c r="AW17">
        <f t="shared" si="6"/>
        <v>0</v>
      </c>
      <c r="AX17">
        <f t="shared" si="6"/>
        <v>0</v>
      </c>
      <c r="AY17">
        <f t="shared" si="6"/>
        <v>4.2099999999999999E-2</v>
      </c>
    </row>
    <row r="18" spans="1:51" x14ac:dyDescent="0.35">
      <c r="A18" t="s">
        <v>1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1.4999999999999999E-2</v>
      </c>
      <c r="O18">
        <v>0</v>
      </c>
      <c r="P18">
        <v>0</v>
      </c>
      <c r="Q18">
        <v>0</v>
      </c>
      <c r="R18">
        <v>0</v>
      </c>
      <c r="S18">
        <v>1.7198</v>
      </c>
      <c r="U18" s="1">
        <v>9.1</v>
      </c>
      <c r="V18" s="2">
        <v>0.88470000000000004</v>
      </c>
      <c r="W18">
        <f>B12*V3</f>
        <v>3.9408200000000003E-3</v>
      </c>
      <c r="X18">
        <f>B12*V4</f>
        <v>6.5917999999999999E-4</v>
      </c>
      <c r="Y18">
        <f>C12*V5</f>
        <v>0</v>
      </c>
      <c r="Z18">
        <f>C12*V6</f>
        <v>0</v>
      </c>
      <c r="AA18">
        <f>D12*V7</f>
        <v>0</v>
      </c>
      <c r="AB18">
        <f>D12*V8</f>
        <v>0</v>
      </c>
      <c r="AC18">
        <f>E12*V9</f>
        <v>0</v>
      </c>
      <c r="AD18">
        <f>E12*V10</f>
        <v>0</v>
      </c>
      <c r="AE18">
        <f>F12*V11</f>
        <v>0</v>
      </c>
      <c r="AF18">
        <f>F12*V12</f>
        <v>0</v>
      </c>
      <c r="AG18">
        <f>G12*V13</f>
        <v>0</v>
      </c>
      <c r="AH18">
        <f>G12*V14</f>
        <v>0</v>
      </c>
      <c r="AI18">
        <f>H12*V15</f>
        <v>0</v>
      </c>
      <c r="AJ18">
        <f>I12*V16</f>
        <v>0</v>
      </c>
      <c r="AK18">
        <f>I12*V17</f>
        <v>0</v>
      </c>
      <c r="AL18">
        <f>J12*V18</f>
        <v>0</v>
      </c>
      <c r="AM18">
        <f>J12*V19</f>
        <v>0</v>
      </c>
      <c r="AN18">
        <f>K12*V20</f>
        <v>1.6016400000000001E-3</v>
      </c>
      <c r="AO18">
        <f>K12*V21</f>
        <v>1.9835999999999999E-4</v>
      </c>
      <c r="AP18">
        <f>L12*V22</f>
        <v>7.5901800000000002E-3</v>
      </c>
      <c r="AQ18">
        <f>L12*V23</f>
        <v>3.5098200000000007E-3</v>
      </c>
      <c r="AR18">
        <f>M12*V24</f>
        <v>3.9148999999999998E-3</v>
      </c>
      <c r="AS18">
        <f>M12*V25</f>
        <v>1.5850999999999999E-3</v>
      </c>
      <c r="AT18">
        <f>N12*V26</f>
        <v>1.8E-3</v>
      </c>
      <c r="AU18">
        <f>O12*V27</f>
        <v>0</v>
      </c>
      <c r="AV18">
        <f>P12*V28</f>
        <v>0</v>
      </c>
      <c r="AW18">
        <f>Q12*V29</f>
        <v>0</v>
      </c>
      <c r="AX18">
        <f>R12*V30</f>
        <v>0</v>
      </c>
      <c r="AY18">
        <f>S12*V31</f>
        <v>1.0108999999999999</v>
      </c>
    </row>
    <row r="19" spans="1:51" x14ac:dyDescent="0.35">
      <c r="A19" t="s">
        <v>17</v>
      </c>
      <c r="B19">
        <v>0.12870000000000001</v>
      </c>
      <c r="C19">
        <v>5.0000000000000001E-3</v>
      </c>
      <c r="D19">
        <v>2.8E-3</v>
      </c>
      <c r="E19">
        <v>3.2000000000000002E-3</v>
      </c>
      <c r="F19">
        <v>6.9999999999999999E-4</v>
      </c>
      <c r="G19">
        <v>2.5000000000000001E-3</v>
      </c>
      <c r="H19">
        <v>7.4999999999999997E-3</v>
      </c>
      <c r="I19">
        <v>0</v>
      </c>
      <c r="J19">
        <v>1.4999999999999999E-2</v>
      </c>
      <c r="K19">
        <v>0</v>
      </c>
      <c r="L19">
        <v>0</v>
      </c>
      <c r="M19">
        <v>0</v>
      </c>
      <c r="N19">
        <v>9.3399999999999997E-2</v>
      </c>
      <c r="O19">
        <v>0</v>
      </c>
      <c r="P19">
        <v>0</v>
      </c>
      <c r="Q19">
        <v>0</v>
      </c>
      <c r="R19">
        <v>0.22620000000000001</v>
      </c>
      <c r="S19">
        <v>0</v>
      </c>
      <c r="U19" s="1">
        <v>9.1999999999999993</v>
      </c>
      <c r="V19" s="2">
        <v>0.1153</v>
      </c>
      <c r="W19">
        <f t="shared" ref="W19:AY19" si="7">W18</f>
        <v>3.9408200000000003E-3</v>
      </c>
      <c r="X19">
        <f t="shared" si="7"/>
        <v>6.5917999999999999E-4</v>
      </c>
      <c r="Y19">
        <f t="shared" si="7"/>
        <v>0</v>
      </c>
      <c r="Z19">
        <f t="shared" si="7"/>
        <v>0</v>
      </c>
      <c r="AA19">
        <f t="shared" si="7"/>
        <v>0</v>
      </c>
      <c r="AB19">
        <f t="shared" si="7"/>
        <v>0</v>
      </c>
      <c r="AC19">
        <f t="shared" si="7"/>
        <v>0</v>
      </c>
      <c r="AD19">
        <f t="shared" si="7"/>
        <v>0</v>
      </c>
      <c r="AE19">
        <f t="shared" si="7"/>
        <v>0</v>
      </c>
      <c r="AF19">
        <f t="shared" si="7"/>
        <v>0</v>
      </c>
      <c r="AG19">
        <f t="shared" si="7"/>
        <v>0</v>
      </c>
      <c r="AH19">
        <f t="shared" si="7"/>
        <v>0</v>
      </c>
      <c r="AI19">
        <f t="shared" si="7"/>
        <v>0</v>
      </c>
      <c r="AJ19">
        <f t="shared" si="7"/>
        <v>0</v>
      </c>
      <c r="AK19">
        <f t="shared" si="7"/>
        <v>0</v>
      </c>
      <c r="AL19">
        <f t="shared" si="7"/>
        <v>0</v>
      </c>
      <c r="AM19">
        <f t="shared" si="7"/>
        <v>0</v>
      </c>
      <c r="AN19">
        <f t="shared" si="7"/>
        <v>1.6016400000000001E-3</v>
      </c>
      <c r="AO19">
        <f t="shared" si="7"/>
        <v>1.9835999999999999E-4</v>
      </c>
      <c r="AP19">
        <f t="shared" si="7"/>
        <v>7.5901800000000002E-3</v>
      </c>
      <c r="AQ19">
        <f t="shared" si="7"/>
        <v>3.5098200000000007E-3</v>
      </c>
      <c r="AR19">
        <f t="shared" si="7"/>
        <v>3.9148999999999998E-3</v>
      </c>
      <c r="AS19">
        <f t="shared" si="7"/>
        <v>1.5850999999999999E-3</v>
      </c>
      <c r="AT19">
        <f t="shared" si="7"/>
        <v>1.8E-3</v>
      </c>
      <c r="AU19">
        <f t="shared" si="7"/>
        <v>0</v>
      </c>
      <c r="AV19">
        <f t="shared" si="7"/>
        <v>0</v>
      </c>
      <c r="AW19">
        <f t="shared" si="7"/>
        <v>0</v>
      </c>
      <c r="AX19">
        <f t="shared" si="7"/>
        <v>0</v>
      </c>
      <c r="AY19">
        <f t="shared" si="7"/>
        <v>1.0108999999999999</v>
      </c>
    </row>
    <row r="20" spans="1:51" x14ac:dyDescent="0.35">
      <c r="A20" t="s">
        <v>1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2.2000000000000001E-3</v>
      </c>
      <c r="K20">
        <v>0</v>
      </c>
      <c r="L20">
        <v>0</v>
      </c>
      <c r="M20">
        <v>0</v>
      </c>
      <c r="N20">
        <v>0.25609999999999999</v>
      </c>
      <c r="O20">
        <v>2.7400000000000001E-2</v>
      </c>
      <c r="P20">
        <v>2.1899999999999999E-2</v>
      </c>
      <c r="Q20">
        <v>0</v>
      </c>
      <c r="R20">
        <v>0</v>
      </c>
      <c r="S20">
        <v>0</v>
      </c>
      <c r="U20" s="1">
        <v>10.1</v>
      </c>
      <c r="V20" s="2">
        <v>0.88980000000000004</v>
      </c>
      <c r="W20">
        <f>B13*V3</f>
        <v>0</v>
      </c>
      <c r="X20">
        <f>B13*V4</f>
        <v>0</v>
      </c>
      <c r="Y20">
        <f>C13*V5</f>
        <v>0</v>
      </c>
      <c r="Z20">
        <f>C13*V6</f>
        <v>0</v>
      </c>
      <c r="AA20">
        <f>D13*V7</f>
        <v>0</v>
      </c>
      <c r="AB20">
        <f>D13*V8</f>
        <v>0</v>
      </c>
      <c r="AC20">
        <f>E13*V9</f>
        <v>0</v>
      </c>
      <c r="AD20">
        <f>E13*V10</f>
        <v>0</v>
      </c>
      <c r="AE20">
        <f>F13*V11</f>
        <v>0</v>
      </c>
      <c r="AF20">
        <f>F13*V12</f>
        <v>0</v>
      </c>
      <c r="AG20">
        <f>G13*V13</f>
        <v>0</v>
      </c>
      <c r="AH20">
        <f>G13*V14</f>
        <v>0</v>
      </c>
      <c r="AI20">
        <f>H13*V15</f>
        <v>0</v>
      </c>
      <c r="AJ20">
        <f>I13*V16</f>
        <v>0</v>
      </c>
      <c r="AK20">
        <f>I13*V17</f>
        <v>0</v>
      </c>
      <c r="AL20">
        <f>J13*V18</f>
        <v>2.6502957899999999</v>
      </c>
      <c r="AM20">
        <f>J13*V19</f>
        <v>0.34540420999999999</v>
      </c>
      <c r="AN20">
        <f>K13*V20</f>
        <v>0</v>
      </c>
      <c r="AO20">
        <f>K13*V21</f>
        <v>0</v>
      </c>
      <c r="AP20">
        <f>L13*V22</f>
        <v>0</v>
      </c>
      <c r="AQ20">
        <f>L13*V23</f>
        <v>0</v>
      </c>
      <c r="AR20">
        <f>M13*V24</f>
        <v>0</v>
      </c>
      <c r="AS20">
        <f>M13*V25</f>
        <v>0</v>
      </c>
      <c r="AT20">
        <f>N13*V26</f>
        <v>5.1299999999999998E-2</v>
      </c>
      <c r="AU20">
        <f>O13*V27</f>
        <v>0</v>
      </c>
      <c r="AV20">
        <f>P13*V28</f>
        <v>0</v>
      </c>
      <c r="AW20">
        <f>Q13*V29</f>
        <v>0</v>
      </c>
      <c r="AX20">
        <f>R13*V30</f>
        <v>0</v>
      </c>
      <c r="AY20">
        <f>S13*V31</f>
        <v>0</v>
      </c>
    </row>
    <row r="21" spans="1:51" x14ac:dyDescent="0.35">
      <c r="A21" t="s">
        <v>19</v>
      </c>
      <c r="B21">
        <v>0.1363</v>
      </c>
      <c r="C21">
        <v>0</v>
      </c>
      <c r="D21">
        <v>0</v>
      </c>
      <c r="E21">
        <v>0</v>
      </c>
      <c r="F21">
        <v>0</v>
      </c>
      <c r="G21">
        <v>0</v>
      </c>
      <c r="H21">
        <v>8.2000000000000007E-3</v>
      </c>
      <c r="I21">
        <v>5.5500000000000001E-2</v>
      </c>
      <c r="J21">
        <v>0.35039999999999999</v>
      </c>
      <c r="K21">
        <v>1.1299999999999999E-2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U21" s="1">
        <v>10.199999999999999</v>
      </c>
      <c r="V21" s="2">
        <v>0.11019999999999999</v>
      </c>
      <c r="W21">
        <f t="shared" ref="W21:AY21" si="8">W20</f>
        <v>0</v>
      </c>
      <c r="X21">
        <f t="shared" si="8"/>
        <v>0</v>
      </c>
      <c r="Y21">
        <f t="shared" si="8"/>
        <v>0</v>
      </c>
      <c r="Z21">
        <f t="shared" si="8"/>
        <v>0</v>
      </c>
      <c r="AA21">
        <f t="shared" si="8"/>
        <v>0</v>
      </c>
      <c r="AB21">
        <f t="shared" si="8"/>
        <v>0</v>
      </c>
      <c r="AC21">
        <f t="shared" si="8"/>
        <v>0</v>
      </c>
      <c r="AD21">
        <f t="shared" si="8"/>
        <v>0</v>
      </c>
      <c r="AE21">
        <f t="shared" si="8"/>
        <v>0</v>
      </c>
      <c r="AF21">
        <f t="shared" si="8"/>
        <v>0</v>
      </c>
      <c r="AG21">
        <f t="shared" si="8"/>
        <v>0</v>
      </c>
      <c r="AH21">
        <f t="shared" si="8"/>
        <v>0</v>
      </c>
      <c r="AI21">
        <f t="shared" si="8"/>
        <v>0</v>
      </c>
      <c r="AJ21">
        <f t="shared" si="8"/>
        <v>0</v>
      </c>
      <c r="AK21">
        <f t="shared" si="8"/>
        <v>0</v>
      </c>
      <c r="AL21">
        <f t="shared" si="8"/>
        <v>2.6502957899999999</v>
      </c>
      <c r="AM21">
        <f t="shared" si="8"/>
        <v>0.34540420999999999</v>
      </c>
      <c r="AN21">
        <f t="shared" si="8"/>
        <v>0</v>
      </c>
      <c r="AO21">
        <f t="shared" si="8"/>
        <v>0</v>
      </c>
      <c r="AP21">
        <f t="shared" si="8"/>
        <v>0</v>
      </c>
      <c r="AQ21">
        <f t="shared" si="8"/>
        <v>0</v>
      </c>
      <c r="AR21">
        <f t="shared" si="8"/>
        <v>0</v>
      </c>
      <c r="AS21">
        <f t="shared" si="8"/>
        <v>0</v>
      </c>
      <c r="AT21">
        <f t="shared" si="8"/>
        <v>5.1299999999999998E-2</v>
      </c>
      <c r="AU21">
        <f t="shared" si="8"/>
        <v>0</v>
      </c>
      <c r="AV21">
        <f t="shared" si="8"/>
        <v>0</v>
      </c>
      <c r="AW21">
        <f t="shared" si="8"/>
        <v>0</v>
      </c>
      <c r="AX21">
        <f t="shared" si="8"/>
        <v>0</v>
      </c>
      <c r="AY21">
        <f t="shared" si="8"/>
        <v>0</v>
      </c>
    </row>
    <row r="22" spans="1:51" x14ac:dyDescent="0.35">
      <c r="U22" s="1">
        <v>11.1</v>
      </c>
      <c r="V22" s="2">
        <v>0.68379999999999996</v>
      </c>
      <c r="W22">
        <f>B14*V3</f>
        <v>0</v>
      </c>
      <c r="X22">
        <f>B14*V4</f>
        <v>0</v>
      </c>
      <c r="Y22">
        <f>C14*V5</f>
        <v>0</v>
      </c>
      <c r="Z22">
        <f>C14*V6</f>
        <v>0</v>
      </c>
      <c r="AA22">
        <f>D14*V7</f>
        <v>0</v>
      </c>
      <c r="AB22">
        <f>D14*V8</f>
        <v>0</v>
      </c>
      <c r="AC22">
        <f>E14*V9</f>
        <v>0</v>
      </c>
      <c r="AD22">
        <f>E14*V10</f>
        <v>0</v>
      </c>
      <c r="AE22">
        <f>F14*V11</f>
        <v>0</v>
      </c>
      <c r="AF22">
        <f>F14*V12</f>
        <v>0</v>
      </c>
      <c r="AG22">
        <f>G14*V13</f>
        <v>0</v>
      </c>
      <c r="AH22">
        <f>G14*V14</f>
        <v>0</v>
      </c>
      <c r="AI22">
        <f>H14*V15</f>
        <v>0</v>
      </c>
      <c r="AJ22">
        <f>I14*V16</f>
        <v>0</v>
      </c>
      <c r="AK22">
        <f>I14*V17</f>
        <v>0</v>
      </c>
      <c r="AL22">
        <f>J14*V18</f>
        <v>2.4529192200000001</v>
      </c>
      <c r="AM22">
        <f>J14*V19</f>
        <v>0.31968078</v>
      </c>
      <c r="AN22">
        <f>K14*V20</f>
        <v>0</v>
      </c>
      <c r="AO22">
        <f>K14*V21</f>
        <v>0</v>
      </c>
      <c r="AP22">
        <f>L14*V22</f>
        <v>0</v>
      </c>
      <c r="AQ22">
        <f>L14*V23</f>
        <v>0</v>
      </c>
      <c r="AR22">
        <f>M14*V24</f>
        <v>0</v>
      </c>
      <c r="AS22">
        <f>M14*V25</f>
        <v>0</v>
      </c>
      <c r="AT22">
        <f>N14*V26</f>
        <v>0</v>
      </c>
      <c r="AU22">
        <f>O14*V27</f>
        <v>0</v>
      </c>
      <c r="AV22">
        <f>P14*V28</f>
        <v>0</v>
      </c>
      <c r="AW22">
        <f>Q14*V29</f>
        <v>0</v>
      </c>
      <c r="AX22">
        <f>R14*V30</f>
        <v>0</v>
      </c>
      <c r="AY22">
        <f>S14*V31</f>
        <v>0</v>
      </c>
    </row>
    <row r="23" spans="1:51" x14ac:dyDescent="0.35">
      <c r="U23" s="1">
        <v>11.2</v>
      </c>
      <c r="V23" s="2">
        <v>0.31620000000000004</v>
      </c>
      <c r="W23">
        <f t="shared" ref="W23:AY23" si="9">W22</f>
        <v>0</v>
      </c>
      <c r="X23">
        <f t="shared" si="9"/>
        <v>0</v>
      </c>
      <c r="Y23">
        <f t="shared" si="9"/>
        <v>0</v>
      </c>
      <c r="Z23">
        <f t="shared" si="9"/>
        <v>0</v>
      </c>
      <c r="AA23">
        <f t="shared" si="9"/>
        <v>0</v>
      </c>
      <c r="AB23">
        <f t="shared" si="9"/>
        <v>0</v>
      </c>
      <c r="AC23">
        <f t="shared" si="9"/>
        <v>0</v>
      </c>
      <c r="AD23">
        <f t="shared" si="9"/>
        <v>0</v>
      </c>
      <c r="AE23">
        <f t="shared" si="9"/>
        <v>0</v>
      </c>
      <c r="AF23">
        <f t="shared" si="9"/>
        <v>0</v>
      </c>
      <c r="AG23">
        <f t="shared" si="9"/>
        <v>0</v>
      </c>
      <c r="AH23">
        <f t="shared" si="9"/>
        <v>0</v>
      </c>
      <c r="AI23">
        <f t="shared" si="9"/>
        <v>0</v>
      </c>
      <c r="AJ23">
        <f t="shared" si="9"/>
        <v>0</v>
      </c>
      <c r="AK23">
        <f t="shared" si="9"/>
        <v>0</v>
      </c>
      <c r="AL23">
        <f t="shared" si="9"/>
        <v>2.4529192200000001</v>
      </c>
      <c r="AM23">
        <f t="shared" si="9"/>
        <v>0.31968078</v>
      </c>
      <c r="AN23">
        <f t="shared" si="9"/>
        <v>0</v>
      </c>
      <c r="AO23">
        <f t="shared" si="9"/>
        <v>0</v>
      </c>
      <c r="AP23">
        <f t="shared" si="9"/>
        <v>0</v>
      </c>
      <c r="AQ23">
        <f t="shared" si="9"/>
        <v>0</v>
      </c>
      <c r="AR23">
        <f t="shared" si="9"/>
        <v>0</v>
      </c>
      <c r="AS23">
        <f t="shared" si="9"/>
        <v>0</v>
      </c>
      <c r="AT23">
        <f t="shared" si="9"/>
        <v>0</v>
      </c>
      <c r="AU23">
        <f t="shared" si="9"/>
        <v>0</v>
      </c>
      <c r="AV23">
        <f t="shared" si="9"/>
        <v>0</v>
      </c>
      <c r="AW23">
        <f t="shared" si="9"/>
        <v>0</v>
      </c>
      <c r="AX23">
        <f t="shared" si="9"/>
        <v>0</v>
      </c>
      <c r="AY23">
        <f t="shared" si="9"/>
        <v>0</v>
      </c>
    </row>
    <row r="24" spans="1:51" x14ac:dyDescent="0.35">
      <c r="U24" s="1">
        <v>12.1</v>
      </c>
      <c r="V24" s="2">
        <v>0.71179999999999999</v>
      </c>
      <c r="W24">
        <f>B15*V3</f>
        <v>0</v>
      </c>
      <c r="X24">
        <f>B15*V4</f>
        <v>0</v>
      </c>
      <c r="Y24">
        <f>C15*V5</f>
        <v>0</v>
      </c>
      <c r="Z24">
        <f>C15*V6</f>
        <v>0</v>
      </c>
      <c r="AA24">
        <f>D15*V7</f>
        <v>0</v>
      </c>
      <c r="AB24">
        <f>D15*V8</f>
        <v>0</v>
      </c>
      <c r="AC24">
        <f>E15*V9</f>
        <v>0</v>
      </c>
      <c r="AD24">
        <f>E15*V10</f>
        <v>0</v>
      </c>
      <c r="AE24">
        <f>F15*V11</f>
        <v>0</v>
      </c>
      <c r="AF24">
        <f>F15*V12</f>
        <v>0</v>
      </c>
      <c r="AG24">
        <f>G15*V13</f>
        <v>0</v>
      </c>
      <c r="AH24">
        <f>G15*V14</f>
        <v>0</v>
      </c>
      <c r="AI24">
        <f>H15*V15</f>
        <v>0</v>
      </c>
      <c r="AJ24">
        <f>I15*V16</f>
        <v>0</v>
      </c>
      <c r="AK24">
        <f>I15*V17</f>
        <v>0</v>
      </c>
      <c r="AL24">
        <f>J15*V18</f>
        <v>1.4670095400000001</v>
      </c>
      <c r="AM24">
        <f>J15*V19</f>
        <v>0.19119045999999998</v>
      </c>
      <c r="AN24">
        <f>K15*V20</f>
        <v>0</v>
      </c>
      <c r="AO24">
        <f>K15*V21</f>
        <v>0</v>
      </c>
      <c r="AP24">
        <f>L15*V22</f>
        <v>0.14448693999999998</v>
      </c>
      <c r="AQ24">
        <f>L15*V23</f>
        <v>6.6813060000000007E-2</v>
      </c>
      <c r="AR24">
        <f>M15*V24</f>
        <v>0</v>
      </c>
      <c r="AS24">
        <f>M15*V25</f>
        <v>0</v>
      </c>
      <c r="AT24">
        <f>N15*V26</f>
        <v>0</v>
      </c>
      <c r="AU24">
        <f>O15*V27</f>
        <v>0</v>
      </c>
      <c r="AV24">
        <f>P15*V28</f>
        <v>0</v>
      </c>
      <c r="AW24">
        <f>Q15*V29</f>
        <v>0</v>
      </c>
      <c r="AX24">
        <f>R15*V30</f>
        <v>0</v>
      </c>
      <c r="AY24">
        <f>S15*V31</f>
        <v>0</v>
      </c>
    </row>
    <row r="25" spans="1:51" x14ac:dyDescent="0.35">
      <c r="U25" s="1">
        <v>12.2</v>
      </c>
      <c r="V25">
        <v>0.28820000000000001</v>
      </c>
      <c r="W25">
        <f t="shared" ref="W25:AY25" si="10">W24</f>
        <v>0</v>
      </c>
      <c r="X25">
        <f t="shared" si="10"/>
        <v>0</v>
      </c>
      <c r="Y25">
        <f t="shared" si="10"/>
        <v>0</v>
      </c>
      <c r="Z25">
        <f t="shared" si="10"/>
        <v>0</v>
      </c>
      <c r="AA25">
        <f t="shared" si="10"/>
        <v>0</v>
      </c>
      <c r="AB25">
        <f t="shared" si="10"/>
        <v>0</v>
      </c>
      <c r="AC25">
        <f t="shared" si="10"/>
        <v>0</v>
      </c>
      <c r="AD25">
        <f t="shared" si="10"/>
        <v>0</v>
      </c>
      <c r="AE25">
        <f t="shared" si="10"/>
        <v>0</v>
      </c>
      <c r="AF25">
        <f t="shared" si="10"/>
        <v>0</v>
      </c>
      <c r="AG25">
        <f t="shared" si="10"/>
        <v>0</v>
      </c>
      <c r="AH25">
        <f t="shared" si="10"/>
        <v>0</v>
      </c>
      <c r="AI25">
        <f t="shared" si="10"/>
        <v>0</v>
      </c>
      <c r="AJ25">
        <f t="shared" si="10"/>
        <v>0</v>
      </c>
      <c r="AK25">
        <f t="shared" si="10"/>
        <v>0</v>
      </c>
      <c r="AL25">
        <f t="shared" si="10"/>
        <v>1.4670095400000001</v>
      </c>
      <c r="AM25">
        <f t="shared" si="10"/>
        <v>0.19119045999999998</v>
      </c>
      <c r="AN25">
        <f t="shared" si="10"/>
        <v>0</v>
      </c>
      <c r="AO25">
        <f t="shared" si="10"/>
        <v>0</v>
      </c>
      <c r="AP25">
        <f t="shared" si="10"/>
        <v>0.14448693999999998</v>
      </c>
      <c r="AQ25">
        <f t="shared" si="10"/>
        <v>6.6813060000000007E-2</v>
      </c>
      <c r="AR25">
        <f t="shared" si="10"/>
        <v>0</v>
      </c>
      <c r="AS25">
        <f t="shared" si="10"/>
        <v>0</v>
      </c>
      <c r="AT25">
        <f t="shared" si="10"/>
        <v>0</v>
      </c>
      <c r="AU25">
        <f t="shared" si="10"/>
        <v>0</v>
      </c>
      <c r="AV25">
        <f t="shared" si="10"/>
        <v>0</v>
      </c>
      <c r="AW25">
        <f t="shared" si="10"/>
        <v>0</v>
      </c>
      <c r="AX25">
        <f t="shared" si="10"/>
        <v>0</v>
      </c>
      <c r="AY25">
        <f t="shared" si="10"/>
        <v>0</v>
      </c>
    </row>
    <row r="26" spans="1:51" x14ac:dyDescent="0.35">
      <c r="U26" s="1">
        <v>13</v>
      </c>
      <c r="V26">
        <v>1</v>
      </c>
      <c r="W26">
        <f t="shared" ref="W26:W31" si="11">V26*B16</f>
        <v>0</v>
      </c>
      <c r="X26">
        <f t="shared" ref="X26:X31" si="12">V26*B16</f>
        <v>0</v>
      </c>
      <c r="Y26">
        <f>V5*C16</f>
        <v>0</v>
      </c>
      <c r="Z26">
        <f>V6*C16</f>
        <v>0</v>
      </c>
      <c r="AA26">
        <f>V7*D16</f>
        <v>0</v>
      </c>
      <c r="AB26">
        <f>V8*D16</f>
        <v>0</v>
      </c>
      <c r="AC26">
        <f>V9*E16</f>
        <v>0</v>
      </c>
      <c r="AD26">
        <f>V10*E16</f>
        <v>0</v>
      </c>
      <c r="AE26">
        <f>V11*F16</f>
        <v>0</v>
      </c>
      <c r="AF26">
        <f>V12*F16</f>
        <v>0</v>
      </c>
      <c r="AG26">
        <f>V13*G16</f>
        <v>0</v>
      </c>
      <c r="AH26">
        <f>V14*G16</f>
        <v>0</v>
      </c>
      <c r="AI26">
        <f>V15*H16</f>
        <v>0</v>
      </c>
      <c r="AJ26">
        <f>V16*I16</f>
        <v>0</v>
      </c>
      <c r="AK26">
        <f>V17*I16</f>
        <v>0</v>
      </c>
      <c r="AL26">
        <f>V18*J16</f>
        <v>0</v>
      </c>
      <c r="AM26">
        <f>V19*J16</f>
        <v>0</v>
      </c>
      <c r="AN26">
        <f>V20*K16</f>
        <v>0</v>
      </c>
      <c r="AO26">
        <f>V21*K16</f>
        <v>0</v>
      </c>
      <c r="AP26">
        <f>V22*L16</f>
        <v>0</v>
      </c>
      <c r="AQ26">
        <f>V23*L16</f>
        <v>0</v>
      </c>
      <c r="AR26">
        <f>V24*M16</f>
        <v>0</v>
      </c>
      <c r="AS26">
        <f>V25*M16</f>
        <v>0</v>
      </c>
      <c r="AT26">
        <f>V26*N16</f>
        <v>0</v>
      </c>
      <c r="AU26">
        <f>V27*O16</f>
        <v>9.7000000000000003E-3</v>
      </c>
      <c r="AV26">
        <f>V28*P16</f>
        <v>1.5599999999999999E-2</v>
      </c>
      <c r="AW26">
        <f>V29*Q16</f>
        <v>0</v>
      </c>
      <c r="AX26">
        <f>V30*R16</f>
        <v>1E-3</v>
      </c>
      <c r="AY26">
        <f>V31*S16</f>
        <v>1.5577000000000001</v>
      </c>
    </row>
    <row r="27" spans="1:51" x14ac:dyDescent="0.35">
      <c r="U27" s="1">
        <v>14</v>
      </c>
      <c r="V27">
        <v>1</v>
      </c>
      <c r="W27">
        <f t="shared" si="11"/>
        <v>0</v>
      </c>
      <c r="X27">
        <f t="shared" si="12"/>
        <v>0</v>
      </c>
      <c r="Y27">
        <f>V5*C17</f>
        <v>0</v>
      </c>
      <c r="Z27">
        <f>V6*C17</f>
        <v>0</v>
      </c>
      <c r="AA27">
        <f>V7*D17</f>
        <v>0</v>
      </c>
      <c r="AB27">
        <f>V8*D17</f>
        <v>0</v>
      </c>
      <c r="AC27">
        <f>V9*E17</f>
        <v>0</v>
      </c>
      <c r="AD27">
        <f>V10*E17</f>
        <v>0</v>
      </c>
      <c r="AE27">
        <f>V11*F17</f>
        <v>0</v>
      </c>
      <c r="AF27">
        <f>V12*F17</f>
        <v>0</v>
      </c>
      <c r="AG27">
        <f>V13*G17</f>
        <v>0</v>
      </c>
      <c r="AH27">
        <f>V14*G17</f>
        <v>0</v>
      </c>
      <c r="AI27">
        <f>V15*H17</f>
        <v>0</v>
      </c>
      <c r="AJ27">
        <f>V16*I17</f>
        <v>0</v>
      </c>
      <c r="AK27">
        <f>V17*I17</f>
        <v>0</v>
      </c>
      <c r="AL27">
        <f>V18*J17</f>
        <v>0</v>
      </c>
      <c r="AM27">
        <f>V19*J17</f>
        <v>0</v>
      </c>
      <c r="AN27">
        <f>V20*K17</f>
        <v>0</v>
      </c>
      <c r="AO27">
        <f>V21*K17</f>
        <v>0</v>
      </c>
      <c r="AP27">
        <f>V22*L17</f>
        <v>0</v>
      </c>
      <c r="AQ27">
        <f>V23*L17</f>
        <v>0</v>
      </c>
      <c r="AR27">
        <f>V24*M17</f>
        <v>0</v>
      </c>
      <c r="AS27">
        <f>V25*M17</f>
        <v>0</v>
      </c>
      <c r="AT27">
        <f>V26*N17</f>
        <v>4.65E-2</v>
      </c>
      <c r="AU27">
        <f>V27*O17</f>
        <v>0</v>
      </c>
      <c r="AV27">
        <f>V28*P17</f>
        <v>0.2288</v>
      </c>
      <c r="AW27">
        <f>V29*Q17</f>
        <v>0</v>
      </c>
      <c r="AX27">
        <f>V30*R17</f>
        <v>0</v>
      </c>
      <c r="AY27">
        <f>V31*S17</f>
        <v>1.2992999999999999</v>
      </c>
    </row>
    <row r="28" spans="1:51" x14ac:dyDescent="0.35">
      <c r="U28" s="1">
        <v>15</v>
      </c>
      <c r="V28">
        <v>1</v>
      </c>
      <c r="W28">
        <f t="shared" si="11"/>
        <v>0</v>
      </c>
      <c r="X28">
        <f t="shared" si="12"/>
        <v>0</v>
      </c>
      <c r="Y28">
        <f>V5*C18</f>
        <v>0</v>
      </c>
      <c r="Z28">
        <f>V6*C18</f>
        <v>0</v>
      </c>
      <c r="AA28">
        <f>V7*D18</f>
        <v>0</v>
      </c>
      <c r="AB28">
        <f>V8*D18</f>
        <v>0</v>
      </c>
      <c r="AC28">
        <f>V9*E18</f>
        <v>0</v>
      </c>
      <c r="AD28">
        <f>V10*E18</f>
        <v>0</v>
      </c>
      <c r="AE28">
        <f>V11*F18</f>
        <v>0</v>
      </c>
      <c r="AF28">
        <f>V12*F18</f>
        <v>0</v>
      </c>
      <c r="AG28">
        <f>V13*G18</f>
        <v>0</v>
      </c>
      <c r="AH28">
        <f>V14*G18</f>
        <v>0</v>
      </c>
      <c r="AI28">
        <f>V15*H18</f>
        <v>0</v>
      </c>
      <c r="AJ28">
        <f>V16*I18</f>
        <v>0</v>
      </c>
      <c r="AK28">
        <f>V17*I18</f>
        <v>0</v>
      </c>
      <c r="AL28">
        <f>V18*J18</f>
        <v>0</v>
      </c>
      <c r="AM28">
        <f>V19*J18</f>
        <v>0</v>
      </c>
      <c r="AN28">
        <f>V20*K18</f>
        <v>0</v>
      </c>
      <c r="AO28">
        <f>V21*K18</f>
        <v>0</v>
      </c>
      <c r="AP28">
        <f>V22*L18</f>
        <v>0</v>
      </c>
      <c r="AQ28">
        <f>V23*L18</f>
        <v>0</v>
      </c>
      <c r="AR28">
        <f>V24*M18</f>
        <v>0</v>
      </c>
      <c r="AS28">
        <f>V25*M18</f>
        <v>0</v>
      </c>
      <c r="AT28">
        <f>V26*N18</f>
        <v>1.4999999999999999E-2</v>
      </c>
      <c r="AU28">
        <f>V27*O18</f>
        <v>0</v>
      </c>
      <c r="AV28">
        <f>V28*P18</f>
        <v>0</v>
      </c>
      <c r="AW28">
        <f>V29*Q18</f>
        <v>0</v>
      </c>
      <c r="AX28">
        <f>V30*R18</f>
        <v>0</v>
      </c>
      <c r="AY28">
        <f>V31*S18</f>
        <v>1.7198</v>
      </c>
    </row>
    <row r="29" spans="1:51" x14ac:dyDescent="0.35">
      <c r="U29" t="s">
        <v>21</v>
      </c>
      <c r="V29">
        <v>1</v>
      </c>
      <c r="W29">
        <f t="shared" si="11"/>
        <v>0.12870000000000001</v>
      </c>
      <c r="X29">
        <f t="shared" si="12"/>
        <v>0.12870000000000001</v>
      </c>
      <c r="Y29">
        <f>V5*C19</f>
        <v>1.9670000000000004E-3</v>
      </c>
      <c r="Z29">
        <f>V6*C19</f>
        <v>3.0329999999999997E-3</v>
      </c>
      <c r="AA29">
        <f>V7*D19</f>
        <v>1.5721999999999999E-3</v>
      </c>
      <c r="AB29">
        <f>V8*D19</f>
        <v>1.2278E-3</v>
      </c>
      <c r="AC29">
        <f>V9*E19</f>
        <v>1.3091200000000002E-3</v>
      </c>
      <c r="AD29">
        <f>V10*E19</f>
        <v>1.8908799999999999E-3</v>
      </c>
      <c r="AE29">
        <f>V11*F19</f>
        <v>1.7283000000000001E-4</v>
      </c>
      <c r="AF29">
        <f>V12*F19</f>
        <v>5.2716999999999998E-4</v>
      </c>
      <c r="AG29">
        <f>V13*G19</f>
        <v>1.9412500000000001E-3</v>
      </c>
      <c r="AH29">
        <f>V14*G19</f>
        <v>5.5875E-4</v>
      </c>
      <c r="AI29">
        <f>V15*H19</f>
        <v>7.4999999999999997E-3</v>
      </c>
      <c r="AJ29">
        <f>V16*I19</f>
        <v>0</v>
      </c>
      <c r="AK29">
        <f>V17*I19</f>
        <v>0</v>
      </c>
      <c r="AL29">
        <f>V18*J19</f>
        <v>1.3270499999999999E-2</v>
      </c>
      <c r="AM29">
        <f>V19*J19</f>
        <v>1.7294999999999999E-3</v>
      </c>
      <c r="AN29">
        <f>V20*K19</f>
        <v>0</v>
      </c>
      <c r="AO29">
        <f>V21*K19</f>
        <v>0</v>
      </c>
      <c r="AP29">
        <f>V22*L19</f>
        <v>0</v>
      </c>
      <c r="AQ29">
        <f>V23*L19</f>
        <v>0</v>
      </c>
      <c r="AR29">
        <f>V24*M19</f>
        <v>0</v>
      </c>
      <c r="AS29">
        <f>V25*M19</f>
        <v>0</v>
      </c>
      <c r="AT29">
        <f>V26*N19</f>
        <v>9.3399999999999997E-2</v>
      </c>
      <c r="AU29">
        <f>V27*O19</f>
        <v>0</v>
      </c>
      <c r="AV29">
        <f>V28*P19</f>
        <v>0</v>
      </c>
      <c r="AW29">
        <f>V29*Q19</f>
        <v>0</v>
      </c>
      <c r="AX29">
        <f>V30*R19</f>
        <v>0.22620000000000001</v>
      </c>
      <c r="AY29">
        <f>V31*S19</f>
        <v>0</v>
      </c>
    </row>
    <row r="30" spans="1:51" x14ac:dyDescent="0.35">
      <c r="U30" t="s">
        <v>22</v>
      </c>
      <c r="V30">
        <v>1</v>
      </c>
      <c r="W30">
        <f t="shared" si="11"/>
        <v>0</v>
      </c>
      <c r="X30">
        <f t="shared" si="12"/>
        <v>0</v>
      </c>
      <c r="Y30">
        <f>V5*C20</f>
        <v>0</v>
      </c>
      <c r="Z30">
        <f>V6*C20</f>
        <v>0</v>
      </c>
      <c r="AA30">
        <f>V7*D20</f>
        <v>0</v>
      </c>
      <c r="AB30">
        <f>V8*D20</f>
        <v>0</v>
      </c>
      <c r="AC30">
        <f>V9*E20</f>
        <v>0</v>
      </c>
      <c r="AD30">
        <f>V10*E20</f>
        <v>0</v>
      </c>
      <c r="AE30">
        <f>V11*F20</f>
        <v>0</v>
      </c>
      <c r="AF30">
        <f>V12*F20</f>
        <v>0</v>
      </c>
      <c r="AG30">
        <f>V13*G20</f>
        <v>0</v>
      </c>
      <c r="AH30">
        <f>V14*G20</f>
        <v>0</v>
      </c>
      <c r="AI30">
        <f>V15*H20</f>
        <v>0</v>
      </c>
      <c r="AJ30">
        <f>V16*I20</f>
        <v>0</v>
      </c>
      <c r="AK30">
        <f>V17*I20</f>
        <v>0</v>
      </c>
      <c r="AL30">
        <f>V18*J20</f>
        <v>1.9463400000000002E-3</v>
      </c>
      <c r="AM30">
        <f>V19*J20</f>
        <v>2.5366000000000001E-4</v>
      </c>
      <c r="AN30">
        <f>V20*K20</f>
        <v>0</v>
      </c>
      <c r="AO30">
        <f>V21*K20</f>
        <v>0</v>
      </c>
      <c r="AP30">
        <f>V22*L20</f>
        <v>0</v>
      </c>
      <c r="AQ30">
        <f>V23*L20</f>
        <v>0</v>
      </c>
      <c r="AR30">
        <f>V24*M20</f>
        <v>0</v>
      </c>
      <c r="AS30">
        <f>V25*M20</f>
        <v>0</v>
      </c>
      <c r="AT30">
        <f>V26*N20</f>
        <v>0.25609999999999999</v>
      </c>
      <c r="AU30">
        <f>V27*O20</f>
        <v>2.7400000000000001E-2</v>
      </c>
      <c r="AV30">
        <f>V28*P20</f>
        <v>2.1899999999999999E-2</v>
      </c>
      <c r="AW30">
        <f>V29*Q20</f>
        <v>0</v>
      </c>
      <c r="AX30">
        <f>V30*R20</f>
        <v>0</v>
      </c>
      <c r="AY30">
        <f>V31*S20</f>
        <v>0</v>
      </c>
    </row>
    <row r="31" spans="1:51" x14ac:dyDescent="0.35">
      <c r="U31" t="s">
        <v>23</v>
      </c>
      <c r="V31">
        <v>1</v>
      </c>
      <c r="W31">
        <f t="shared" si="11"/>
        <v>0.1363</v>
      </c>
      <c r="X31">
        <f t="shared" si="12"/>
        <v>0.1363</v>
      </c>
      <c r="Y31">
        <f>V5*C21</f>
        <v>0</v>
      </c>
      <c r="Z31">
        <f>V6*C21</f>
        <v>0</v>
      </c>
      <c r="AA31">
        <f>V7*D21</f>
        <v>0</v>
      </c>
      <c r="AB31">
        <f>V8*D21</f>
        <v>0</v>
      </c>
      <c r="AC31">
        <f>V9*E21</f>
        <v>0</v>
      </c>
      <c r="AD31">
        <f>V10*E21</f>
        <v>0</v>
      </c>
      <c r="AE31">
        <f>V11*F21</f>
        <v>0</v>
      </c>
      <c r="AF31">
        <f>V12*F21</f>
        <v>0</v>
      </c>
      <c r="AG31">
        <f>V13*G21</f>
        <v>0</v>
      </c>
      <c r="AH31">
        <f>V14*G21</f>
        <v>0</v>
      </c>
      <c r="AI31">
        <f>V15*H21</f>
        <v>8.2000000000000007E-3</v>
      </c>
      <c r="AJ31">
        <f>V16*I21</f>
        <v>5.5044572969006944E-2</v>
      </c>
      <c r="AK31">
        <f>V17*I21</f>
        <v>4.5542703099305497E-4</v>
      </c>
      <c r="AL31">
        <f>V18*J21</f>
        <v>0.30999888000000003</v>
      </c>
      <c r="AM31">
        <f>V19*J21</f>
        <v>4.0401119999999999E-2</v>
      </c>
      <c r="AN31">
        <f>V20*K21</f>
        <v>1.005474E-2</v>
      </c>
      <c r="AO31">
        <f>V21*K21</f>
        <v>1.2452599999999998E-3</v>
      </c>
      <c r="AP31">
        <f>V22*L21</f>
        <v>0</v>
      </c>
      <c r="AQ31">
        <f>V23*L21</f>
        <v>0</v>
      </c>
      <c r="AR31">
        <f>V24*M21</f>
        <v>0</v>
      </c>
      <c r="AS31">
        <f>V25*M21</f>
        <v>0</v>
      </c>
      <c r="AT31">
        <f>V26*N21</f>
        <v>0</v>
      </c>
      <c r="AU31">
        <f>V27*O21</f>
        <v>0</v>
      </c>
      <c r="AV31">
        <f>V28*P21</f>
        <v>0</v>
      </c>
      <c r="AW31">
        <f>V29*Q21</f>
        <v>0</v>
      </c>
      <c r="AX31">
        <f>V30*R21</f>
        <v>0</v>
      </c>
      <c r="AY31">
        <f>V31*S21</f>
        <v>0</v>
      </c>
    </row>
    <row r="34" spans="1:51" x14ac:dyDescent="0.35">
      <c r="A34" t="s">
        <v>28</v>
      </c>
      <c r="U34" t="s">
        <v>0</v>
      </c>
    </row>
    <row r="35" spans="1:51" x14ac:dyDescent="0.35">
      <c r="A35" t="s">
        <v>1</v>
      </c>
      <c r="B35" t="s">
        <v>2</v>
      </c>
      <c r="C35" t="s">
        <v>3</v>
      </c>
      <c r="D35" t="s">
        <v>4</v>
      </c>
      <c r="E35" t="s">
        <v>5</v>
      </c>
      <c r="F35" t="s">
        <v>6</v>
      </c>
      <c r="G35" t="s">
        <v>7</v>
      </c>
      <c r="H35" t="s">
        <v>8</v>
      </c>
      <c r="I35" t="s">
        <v>9</v>
      </c>
      <c r="J35" t="s">
        <v>10</v>
      </c>
      <c r="K35" t="s">
        <v>11</v>
      </c>
      <c r="L35" t="s">
        <v>12</v>
      </c>
      <c r="M35" t="s">
        <v>13</v>
      </c>
      <c r="N35" t="s">
        <v>14</v>
      </c>
      <c r="O35" t="s">
        <v>15</v>
      </c>
      <c r="P35" t="s">
        <v>16</v>
      </c>
      <c r="Q35" t="s">
        <v>17</v>
      </c>
      <c r="R35" t="s">
        <v>18</v>
      </c>
      <c r="S35" t="s">
        <v>19</v>
      </c>
      <c r="U35" t="s">
        <v>27</v>
      </c>
      <c r="V35" t="s">
        <v>20</v>
      </c>
      <c r="W35" s="1">
        <v>1.1000000000000001</v>
      </c>
      <c r="X35" s="1">
        <v>1.2</v>
      </c>
      <c r="Y35" s="1">
        <v>2.1</v>
      </c>
      <c r="Z35" s="1">
        <v>2.2000000000000002</v>
      </c>
      <c r="AA35" s="1">
        <v>3.1</v>
      </c>
      <c r="AB35" s="1">
        <v>3.2</v>
      </c>
      <c r="AC35" s="1">
        <v>4.0999999999999996</v>
      </c>
      <c r="AD35" s="1">
        <v>4.2</v>
      </c>
      <c r="AE35" s="1">
        <v>5.0999999999999996</v>
      </c>
      <c r="AF35" s="1">
        <v>5.2</v>
      </c>
      <c r="AG35" s="1">
        <v>6.1</v>
      </c>
      <c r="AH35" s="1">
        <v>6.2</v>
      </c>
      <c r="AI35" s="1">
        <v>7</v>
      </c>
      <c r="AJ35" s="1">
        <v>8.1</v>
      </c>
      <c r="AK35" s="1">
        <v>8.1999999999999993</v>
      </c>
      <c r="AL35" s="1">
        <v>9.1</v>
      </c>
      <c r="AM35" s="1">
        <v>9.1999999999999993</v>
      </c>
      <c r="AN35" s="1">
        <v>10.1</v>
      </c>
      <c r="AO35" s="1">
        <v>10.199999999999999</v>
      </c>
      <c r="AP35" s="1">
        <v>11.1</v>
      </c>
      <c r="AQ35" s="1">
        <v>11.2</v>
      </c>
      <c r="AR35" s="1">
        <v>12.1</v>
      </c>
      <c r="AS35" s="1">
        <v>12.2</v>
      </c>
      <c r="AT35">
        <v>13</v>
      </c>
      <c r="AU35">
        <v>14</v>
      </c>
      <c r="AV35">
        <v>15</v>
      </c>
      <c r="AW35" s="1" t="s">
        <v>21</v>
      </c>
      <c r="AX35" s="1" t="s">
        <v>22</v>
      </c>
      <c r="AY35" s="1" t="s">
        <v>23</v>
      </c>
    </row>
    <row r="36" spans="1:51" x14ac:dyDescent="0.35">
      <c r="A36" t="s">
        <v>24</v>
      </c>
      <c r="B36">
        <v>2</v>
      </c>
      <c r="C36">
        <v>2</v>
      </c>
      <c r="D36">
        <v>2</v>
      </c>
      <c r="E36">
        <v>2</v>
      </c>
      <c r="F36">
        <v>2</v>
      </c>
      <c r="G36">
        <v>2</v>
      </c>
      <c r="H36">
        <v>2</v>
      </c>
      <c r="I36">
        <v>2</v>
      </c>
      <c r="J36">
        <v>2</v>
      </c>
      <c r="K36">
        <v>2</v>
      </c>
      <c r="L36">
        <v>2</v>
      </c>
      <c r="M36">
        <v>2</v>
      </c>
      <c r="N36">
        <v>2</v>
      </c>
      <c r="O36">
        <v>2</v>
      </c>
      <c r="P36">
        <v>2</v>
      </c>
      <c r="Q36">
        <v>2</v>
      </c>
      <c r="R36">
        <v>2</v>
      </c>
      <c r="S36">
        <v>2</v>
      </c>
      <c r="U36" s="1">
        <v>1.1000000000000001</v>
      </c>
      <c r="V36" s="2">
        <v>0.85670000000000002</v>
      </c>
      <c r="W36">
        <f>B37*V36</f>
        <v>0</v>
      </c>
      <c r="X36">
        <f>B37*V37</f>
        <v>0</v>
      </c>
      <c r="Y36">
        <f>C37*V38</f>
        <v>1.3296920000000002E-2</v>
      </c>
      <c r="Z36">
        <f>C37*V39</f>
        <v>2.0503079999999996E-2</v>
      </c>
      <c r="AA36">
        <f>D37*V40</f>
        <v>0</v>
      </c>
      <c r="AB36">
        <f>D37*V41</f>
        <v>0</v>
      </c>
      <c r="AC36">
        <f>E37*V42</f>
        <v>0</v>
      </c>
      <c r="AD36">
        <f>E37*V43</f>
        <v>0</v>
      </c>
      <c r="AE36">
        <f>F37*V44</f>
        <v>3.3825300000000003E-3</v>
      </c>
      <c r="AF36">
        <f>F37*V45</f>
        <v>1.031747E-2</v>
      </c>
      <c r="AG36">
        <f>G37*V46</f>
        <v>1.063805E-2</v>
      </c>
      <c r="AH36">
        <f>G37*V47</f>
        <v>3.0619500000000003E-3</v>
      </c>
      <c r="AI36">
        <f>H37*V48</f>
        <v>6.2399999999999997E-2</v>
      </c>
      <c r="AJ36">
        <f>I37*V49</f>
        <v>0</v>
      </c>
      <c r="AK36">
        <f>I37*V50</f>
        <v>0</v>
      </c>
      <c r="AL36">
        <f>J37*V51</f>
        <v>0.21223953000000001</v>
      </c>
      <c r="AM36">
        <f>J37*V52</f>
        <v>2.766047E-2</v>
      </c>
      <c r="AN36">
        <f>K37*V53</f>
        <v>8.0971800000000007E-3</v>
      </c>
      <c r="AO36">
        <f>K37*V54</f>
        <v>1.00282E-3</v>
      </c>
      <c r="AP36">
        <f>L37*V55</f>
        <v>1.0257E-3</v>
      </c>
      <c r="AQ36">
        <f>L37*V56</f>
        <v>4.7430000000000009E-4</v>
      </c>
      <c r="AR36">
        <f>M37*V57</f>
        <v>0</v>
      </c>
      <c r="AS36">
        <f>M37*V58</f>
        <v>0</v>
      </c>
      <c r="AT36">
        <f>N37*V59</f>
        <v>0.40699999999999997</v>
      </c>
      <c r="AU36">
        <f>O37*V60</f>
        <v>2.3E-2</v>
      </c>
      <c r="AV36">
        <f>P37*V61</f>
        <v>1.83E-2</v>
      </c>
      <c r="AW36">
        <f>Q37*V62</f>
        <v>0</v>
      </c>
      <c r="AX36">
        <f>R37*V63</f>
        <v>2.6100000000000002E-2</v>
      </c>
      <c r="AY36">
        <f>S37*V64</f>
        <v>0</v>
      </c>
    </row>
    <row r="37" spans="1:51" x14ac:dyDescent="0.35">
      <c r="A37" t="s">
        <v>2</v>
      </c>
      <c r="B37">
        <v>0</v>
      </c>
      <c r="C37">
        <v>3.3799999999999997E-2</v>
      </c>
      <c r="D37">
        <v>0</v>
      </c>
      <c r="E37">
        <v>0</v>
      </c>
      <c r="F37">
        <v>1.37E-2</v>
      </c>
      <c r="G37">
        <v>1.37E-2</v>
      </c>
      <c r="H37">
        <v>6.2399999999999997E-2</v>
      </c>
      <c r="I37">
        <v>0</v>
      </c>
      <c r="J37">
        <v>0.2399</v>
      </c>
      <c r="K37">
        <v>9.1000000000000004E-3</v>
      </c>
      <c r="L37">
        <v>1.5E-3</v>
      </c>
      <c r="M37">
        <v>0</v>
      </c>
      <c r="N37">
        <v>0.40699999999999997</v>
      </c>
      <c r="O37">
        <v>2.3E-2</v>
      </c>
      <c r="P37">
        <v>1.83E-2</v>
      </c>
      <c r="Q37">
        <v>0</v>
      </c>
      <c r="R37">
        <v>2.6100000000000002E-2</v>
      </c>
      <c r="S37">
        <v>0</v>
      </c>
      <c r="U37" s="1">
        <v>1.2</v>
      </c>
      <c r="V37" s="2">
        <v>0.14330000000000001</v>
      </c>
      <c r="W37">
        <f t="shared" ref="W37:AY37" si="13">W36</f>
        <v>0</v>
      </c>
      <c r="X37">
        <f t="shared" si="13"/>
        <v>0</v>
      </c>
      <c r="Y37">
        <f t="shared" si="13"/>
        <v>1.3296920000000002E-2</v>
      </c>
      <c r="Z37">
        <f t="shared" si="13"/>
        <v>2.0503079999999996E-2</v>
      </c>
      <c r="AA37">
        <f t="shared" si="13"/>
        <v>0</v>
      </c>
      <c r="AB37">
        <f t="shared" si="13"/>
        <v>0</v>
      </c>
      <c r="AC37">
        <f t="shared" si="13"/>
        <v>0</v>
      </c>
      <c r="AD37">
        <f t="shared" si="13"/>
        <v>0</v>
      </c>
      <c r="AE37">
        <f t="shared" si="13"/>
        <v>3.3825300000000003E-3</v>
      </c>
      <c r="AF37">
        <f t="shared" si="13"/>
        <v>1.031747E-2</v>
      </c>
      <c r="AG37">
        <f t="shared" si="13"/>
        <v>1.063805E-2</v>
      </c>
      <c r="AH37">
        <f t="shared" si="13"/>
        <v>3.0619500000000003E-3</v>
      </c>
      <c r="AI37">
        <f t="shared" si="13"/>
        <v>6.2399999999999997E-2</v>
      </c>
      <c r="AJ37">
        <f t="shared" si="13"/>
        <v>0</v>
      </c>
      <c r="AK37">
        <f t="shared" si="13"/>
        <v>0</v>
      </c>
      <c r="AL37">
        <f t="shared" si="13"/>
        <v>0.21223953000000001</v>
      </c>
      <c r="AM37">
        <f t="shared" si="13"/>
        <v>2.766047E-2</v>
      </c>
      <c r="AN37">
        <f t="shared" si="13"/>
        <v>8.0971800000000007E-3</v>
      </c>
      <c r="AO37">
        <f t="shared" si="13"/>
        <v>1.00282E-3</v>
      </c>
      <c r="AP37">
        <f t="shared" si="13"/>
        <v>1.0257E-3</v>
      </c>
      <c r="AQ37">
        <f t="shared" si="13"/>
        <v>4.7430000000000009E-4</v>
      </c>
      <c r="AR37">
        <f t="shared" si="13"/>
        <v>0</v>
      </c>
      <c r="AS37">
        <f t="shared" si="13"/>
        <v>0</v>
      </c>
      <c r="AT37">
        <f t="shared" si="13"/>
        <v>0.40699999999999997</v>
      </c>
      <c r="AU37">
        <f t="shared" si="13"/>
        <v>2.3E-2</v>
      </c>
      <c r="AV37">
        <f t="shared" si="13"/>
        <v>1.83E-2</v>
      </c>
      <c r="AW37">
        <f t="shared" si="13"/>
        <v>0</v>
      </c>
      <c r="AX37">
        <f t="shared" si="13"/>
        <v>2.6100000000000002E-2</v>
      </c>
      <c r="AY37">
        <f t="shared" si="13"/>
        <v>0</v>
      </c>
    </row>
    <row r="38" spans="1:51" x14ac:dyDescent="0.35">
      <c r="A38" t="s">
        <v>3</v>
      </c>
      <c r="B38">
        <v>9.7199999999999995E-2</v>
      </c>
      <c r="C38">
        <v>0</v>
      </c>
      <c r="D38">
        <v>0</v>
      </c>
      <c r="E38">
        <v>0</v>
      </c>
      <c r="F38">
        <v>3.7699999999999997E-2</v>
      </c>
      <c r="G38">
        <v>0</v>
      </c>
      <c r="H38">
        <v>0</v>
      </c>
      <c r="I38">
        <v>0</v>
      </c>
      <c r="J38">
        <v>0.1603</v>
      </c>
      <c r="K38">
        <v>0</v>
      </c>
      <c r="L38">
        <v>0</v>
      </c>
      <c r="M38">
        <v>0</v>
      </c>
      <c r="N38">
        <v>0.40550000000000003</v>
      </c>
      <c r="O38">
        <v>0</v>
      </c>
      <c r="P38">
        <v>0</v>
      </c>
      <c r="Q38">
        <v>0</v>
      </c>
      <c r="R38">
        <v>0</v>
      </c>
      <c r="S38">
        <v>0</v>
      </c>
      <c r="U38" s="1">
        <v>2.1</v>
      </c>
      <c r="V38" s="2">
        <v>0.39340000000000008</v>
      </c>
      <c r="W38">
        <f>B38*V36</f>
        <v>8.3271239999999996E-2</v>
      </c>
      <c r="X38">
        <f>B38*V37</f>
        <v>1.392876E-2</v>
      </c>
      <c r="Y38">
        <f>C38*V38</f>
        <v>0</v>
      </c>
      <c r="Z38">
        <f>C38*V39</f>
        <v>0</v>
      </c>
      <c r="AA38">
        <f>D38*V40</f>
        <v>0</v>
      </c>
      <c r="AB38">
        <f>D38*V41</f>
        <v>0</v>
      </c>
      <c r="AC38">
        <f>E38*V42</f>
        <v>0</v>
      </c>
      <c r="AD38">
        <f>E38*V43</f>
        <v>0</v>
      </c>
      <c r="AE38">
        <f>F38*V44</f>
        <v>9.3081299999999995E-3</v>
      </c>
      <c r="AF38">
        <f>F38*V45</f>
        <v>2.8391869999999996E-2</v>
      </c>
      <c r="AG38">
        <f>G38*V46</f>
        <v>0</v>
      </c>
      <c r="AH38">
        <f>G38*V47</f>
        <v>0</v>
      </c>
      <c r="AI38">
        <f>H38*V48</f>
        <v>0</v>
      </c>
      <c r="AJ38">
        <f>I38*V49</f>
        <v>0</v>
      </c>
      <c r="AK38">
        <f>I38*V50</f>
        <v>0</v>
      </c>
      <c r="AL38">
        <f>J38*V51</f>
        <v>0.14181741</v>
      </c>
      <c r="AM38">
        <f>J38*V52</f>
        <v>1.848259E-2</v>
      </c>
      <c r="AN38">
        <f>K38*V53</f>
        <v>0</v>
      </c>
      <c r="AO38">
        <f>K38*V54</f>
        <v>0</v>
      </c>
      <c r="AP38">
        <f>L38*V55</f>
        <v>0</v>
      </c>
      <c r="AQ38">
        <f>L38*V56</f>
        <v>0</v>
      </c>
      <c r="AR38">
        <f>M38*V57</f>
        <v>0</v>
      </c>
      <c r="AS38">
        <f>M38*V58</f>
        <v>0</v>
      </c>
      <c r="AT38">
        <f>N38*V59</f>
        <v>0.40550000000000003</v>
      </c>
      <c r="AU38">
        <f>O38*V60</f>
        <v>0</v>
      </c>
      <c r="AV38">
        <f>P38*V61</f>
        <v>0</v>
      </c>
      <c r="AW38">
        <f>Q38*V62</f>
        <v>0</v>
      </c>
      <c r="AX38">
        <f>R38*V63</f>
        <v>0</v>
      </c>
      <c r="AY38">
        <f>S38*V64</f>
        <v>0</v>
      </c>
    </row>
    <row r="39" spans="1:51" x14ac:dyDescent="0.35">
      <c r="A39" t="s">
        <v>4</v>
      </c>
      <c r="B39">
        <v>0</v>
      </c>
      <c r="C39">
        <v>0</v>
      </c>
      <c r="D39">
        <v>0</v>
      </c>
      <c r="E39">
        <v>0</v>
      </c>
      <c r="F39">
        <v>4.4499999999999998E-2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2.0369000000000002</v>
      </c>
      <c r="O39">
        <v>0</v>
      </c>
      <c r="P39">
        <v>0</v>
      </c>
      <c r="Q39">
        <v>0</v>
      </c>
      <c r="R39">
        <v>0</v>
      </c>
      <c r="S39">
        <v>0</v>
      </c>
      <c r="U39" s="1">
        <v>2.2000000000000002</v>
      </c>
      <c r="V39" s="2">
        <v>0.60659999999999992</v>
      </c>
      <c r="W39">
        <f t="shared" ref="W39:AY39" si="14">W38</f>
        <v>8.3271239999999996E-2</v>
      </c>
      <c r="X39">
        <f t="shared" si="14"/>
        <v>1.392876E-2</v>
      </c>
      <c r="Y39">
        <f t="shared" si="14"/>
        <v>0</v>
      </c>
      <c r="Z39">
        <f t="shared" si="14"/>
        <v>0</v>
      </c>
      <c r="AA39">
        <f t="shared" si="14"/>
        <v>0</v>
      </c>
      <c r="AB39">
        <f t="shared" si="14"/>
        <v>0</v>
      </c>
      <c r="AC39">
        <f t="shared" si="14"/>
        <v>0</v>
      </c>
      <c r="AD39">
        <f t="shared" si="14"/>
        <v>0</v>
      </c>
      <c r="AE39">
        <f t="shared" si="14"/>
        <v>9.3081299999999995E-3</v>
      </c>
      <c r="AF39">
        <f t="shared" si="14"/>
        <v>2.8391869999999996E-2</v>
      </c>
      <c r="AG39">
        <f t="shared" si="14"/>
        <v>0</v>
      </c>
      <c r="AH39">
        <f t="shared" si="14"/>
        <v>0</v>
      </c>
      <c r="AI39">
        <f t="shared" si="14"/>
        <v>0</v>
      </c>
      <c r="AJ39">
        <f t="shared" si="14"/>
        <v>0</v>
      </c>
      <c r="AK39">
        <f t="shared" si="14"/>
        <v>0</v>
      </c>
      <c r="AL39">
        <f t="shared" si="14"/>
        <v>0.14181741</v>
      </c>
      <c r="AM39">
        <f t="shared" si="14"/>
        <v>1.848259E-2</v>
      </c>
      <c r="AN39">
        <f t="shared" si="14"/>
        <v>0</v>
      </c>
      <c r="AO39">
        <f t="shared" si="14"/>
        <v>0</v>
      </c>
      <c r="AP39">
        <f t="shared" si="14"/>
        <v>0</v>
      </c>
      <c r="AQ39">
        <f t="shared" si="14"/>
        <v>0</v>
      </c>
      <c r="AR39">
        <f t="shared" si="14"/>
        <v>0</v>
      </c>
      <c r="AS39">
        <f t="shared" si="14"/>
        <v>0</v>
      </c>
      <c r="AT39">
        <f t="shared" si="14"/>
        <v>0.40550000000000003</v>
      </c>
      <c r="AU39">
        <f t="shared" si="14"/>
        <v>0</v>
      </c>
      <c r="AV39">
        <f t="shared" si="14"/>
        <v>0</v>
      </c>
      <c r="AW39">
        <f t="shared" si="14"/>
        <v>0</v>
      </c>
      <c r="AX39">
        <f t="shared" si="14"/>
        <v>0</v>
      </c>
      <c r="AY39">
        <f t="shared" si="14"/>
        <v>0</v>
      </c>
    </row>
    <row r="40" spans="1:51" x14ac:dyDescent="0.35">
      <c r="A40" t="s">
        <v>5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4.4499999999999998E-2</v>
      </c>
      <c r="I40">
        <v>0</v>
      </c>
      <c r="J40">
        <v>0</v>
      </c>
      <c r="K40">
        <v>0</v>
      </c>
      <c r="L40">
        <v>0</v>
      </c>
      <c r="M40">
        <v>0</v>
      </c>
      <c r="N40">
        <v>0.30230000000000001</v>
      </c>
      <c r="O40">
        <v>0</v>
      </c>
      <c r="P40">
        <v>0</v>
      </c>
      <c r="Q40">
        <v>0</v>
      </c>
      <c r="R40">
        <v>0</v>
      </c>
      <c r="S40">
        <v>0</v>
      </c>
      <c r="U40" s="1">
        <v>3.1</v>
      </c>
      <c r="V40" s="2">
        <v>0.5615</v>
      </c>
      <c r="W40">
        <f>B39*V36</f>
        <v>0</v>
      </c>
      <c r="X40">
        <f>B39*V37</f>
        <v>0</v>
      </c>
      <c r="Y40">
        <f>C39*V38</f>
        <v>0</v>
      </c>
      <c r="Z40">
        <f>C39*V39</f>
        <v>0</v>
      </c>
      <c r="AA40">
        <f>D39*V40</f>
        <v>0</v>
      </c>
      <c r="AB40">
        <f>D39*V41</f>
        <v>0</v>
      </c>
      <c r="AC40">
        <f>E39*V42</f>
        <v>0</v>
      </c>
      <c r="AD40">
        <f>E39*V43</f>
        <v>0</v>
      </c>
      <c r="AE40">
        <f>F39*V44</f>
        <v>1.098705E-2</v>
      </c>
      <c r="AF40">
        <f>F39*V45</f>
        <v>3.351295E-2</v>
      </c>
      <c r="AG40">
        <f>G39*V46</f>
        <v>0</v>
      </c>
      <c r="AH40">
        <f>G39*V47</f>
        <v>0</v>
      </c>
      <c r="AI40">
        <f>H39*V48</f>
        <v>0</v>
      </c>
      <c r="AJ40">
        <f>I39*V49</f>
        <v>0</v>
      </c>
      <c r="AK40">
        <f>I39*V50</f>
        <v>0</v>
      </c>
      <c r="AL40">
        <f>J39*V51</f>
        <v>0</v>
      </c>
      <c r="AM40">
        <f>J39*V52</f>
        <v>0</v>
      </c>
      <c r="AN40">
        <f>K39*V53</f>
        <v>0</v>
      </c>
      <c r="AO40">
        <f>K39*V54</f>
        <v>0</v>
      </c>
      <c r="AP40">
        <f>L39*V55</f>
        <v>0</v>
      </c>
      <c r="AQ40">
        <f>L39*V56</f>
        <v>0</v>
      </c>
      <c r="AR40">
        <f>M39*V57</f>
        <v>0</v>
      </c>
      <c r="AS40">
        <f>M39*V58</f>
        <v>0</v>
      </c>
      <c r="AT40">
        <f>N39*V59</f>
        <v>2.0369000000000002</v>
      </c>
      <c r="AU40">
        <f>O39*V60</f>
        <v>0</v>
      </c>
      <c r="AV40">
        <f>P39*V61</f>
        <v>0</v>
      </c>
      <c r="AW40">
        <f>Q39*V62</f>
        <v>0</v>
      </c>
      <c r="AX40">
        <f>R39*V63</f>
        <v>0</v>
      </c>
      <c r="AY40">
        <f>S39*V64</f>
        <v>0</v>
      </c>
    </row>
    <row r="41" spans="1:51" x14ac:dyDescent="0.35">
      <c r="A41" t="s">
        <v>6</v>
      </c>
      <c r="B41">
        <v>0</v>
      </c>
      <c r="C41">
        <v>0</v>
      </c>
      <c r="D41">
        <v>3.2800000000000003E-2</v>
      </c>
      <c r="E41">
        <v>0</v>
      </c>
      <c r="F41">
        <v>0</v>
      </c>
      <c r="G41">
        <v>6.6699999999999995E-2</v>
      </c>
      <c r="H41">
        <v>0</v>
      </c>
      <c r="I41">
        <v>0</v>
      </c>
      <c r="J41">
        <v>0.1018</v>
      </c>
      <c r="K41">
        <v>0</v>
      </c>
      <c r="L41">
        <v>0</v>
      </c>
      <c r="M41">
        <v>0</v>
      </c>
      <c r="N41">
        <v>1.4881</v>
      </c>
      <c r="O41">
        <v>0</v>
      </c>
      <c r="P41">
        <v>0</v>
      </c>
      <c r="Q41">
        <v>0</v>
      </c>
      <c r="R41">
        <v>0</v>
      </c>
      <c r="S41">
        <v>0</v>
      </c>
      <c r="U41" s="1">
        <v>3.2</v>
      </c>
      <c r="V41" s="2">
        <v>0.4385</v>
      </c>
      <c r="W41">
        <f t="shared" ref="W41:AY41" si="15">W40</f>
        <v>0</v>
      </c>
      <c r="X41">
        <f t="shared" si="15"/>
        <v>0</v>
      </c>
      <c r="Y41">
        <f t="shared" si="15"/>
        <v>0</v>
      </c>
      <c r="Z41">
        <f t="shared" si="15"/>
        <v>0</v>
      </c>
      <c r="AA41">
        <f t="shared" si="15"/>
        <v>0</v>
      </c>
      <c r="AB41">
        <f t="shared" si="15"/>
        <v>0</v>
      </c>
      <c r="AC41">
        <f t="shared" si="15"/>
        <v>0</v>
      </c>
      <c r="AD41">
        <f t="shared" si="15"/>
        <v>0</v>
      </c>
      <c r="AE41">
        <f t="shared" si="15"/>
        <v>1.098705E-2</v>
      </c>
      <c r="AF41">
        <f t="shared" si="15"/>
        <v>3.351295E-2</v>
      </c>
      <c r="AG41">
        <f t="shared" si="15"/>
        <v>0</v>
      </c>
      <c r="AH41">
        <f t="shared" si="15"/>
        <v>0</v>
      </c>
      <c r="AI41">
        <f t="shared" si="15"/>
        <v>0</v>
      </c>
      <c r="AJ41">
        <f t="shared" si="15"/>
        <v>0</v>
      </c>
      <c r="AK41">
        <f t="shared" si="15"/>
        <v>0</v>
      </c>
      <c r="AL41">
        <f t="shared" si="15"/>
        <v>0</v>
      </c>
      <c r="AM41">
        <f t="shared" si="15"/>
        <v>0</v>
      </c>
      <c r="AN41">
        <f t="shared" si="15"/>
        <v>0</v>
      </c>
      <c r="AO41">
        <f t="shared" si="15"/>
        <v>0</v>
      </c>
      <c r="AP41">
        <f t="shared" si="15"/>
        <v>0</v>
      </c>
      <c r="AQ41">
        <f t="shared" si="15"/>
        <v>0</v>
      </c>
      <c r="AR41">
        <f t="shared" si="15"/>
        <v>0</v>
      </c>
      <c r="AS41">
        <f t="shared" si="15"/>
        <v>0</v>
      </c>
      <c r="AT41">
        <f t="shared" si="15"/>
        <v>2.0369000000000002</v>
      </c>
      <c r="AU41">
        <f t="shared" si="15"/>
        <v>0</v>
      </c>
      <c r="AV41">
        <f t="shared" si="15"/>
        <v>0</v>
      </c>
      <c r="AW41">
        <f t="shared" si="15"/>
        <v>0</v>
      </c>
      <c r="AX41">
        <f t="shared" si="15"/>
        <v>0</v>
      </c>
      <c r="AY41">
        <f t="shared" si="15"/>
        <v>0</v>
      </c>
    </row>
    <row r="42" spans="1:51" x14ac:dyDescent="0.35">
      <c r="A42" t="s">
        <v>7</v>
      </c>
      <c r="B42">
        <v>0</v>
      </c>
      <c r="C42">
        <v>0</v>
      </c>
      <c r="D42">
        <v>0</v>
      </c>
      <c r="E42">
        <v>2.35E-2</v>
      </c>
      <c r="F42">
        <v>2.35E-2</v>
      </c>
      <c r="G42">
        <v>0</v>
      </c>
      <c r="H42">
        <v>0</v>
      </c>
      <c r="I42">
        <v>0</v>
      </c>
      <c r="J42">
        <v>7.2300000000000003E-2</v>
      </c>
      <c r="K42">
        <v>0</v>
      </c>
      <c r="L42">
        <v>0</v>
      </c>
      <c r="M42">
        <v>0</v>
      </c>
      <c r="N42">
        <v>0.32719999999999999</v>
      </c>
      <c r="O42">
        <v>0</v>
      </c>
      <c r="P42">
        <v>0</v>
      </c>
      <c r="Q42">
        <v>0</v>
      </c>
      <c r="R42">
        <v>0</v>
      </c>
      <c r="S42">
        <v>0</v>
      </c>
      <c r="U42" s="1">
        <v>4.0999999999999996</v>
      </c>
      <c r="V42" s="2">
        <v>0.40910000000000002</v>
      </c>
      <c r="W42">
        <f>B40*V36</f>
        <v>0</v>
      </c>
      <c r="X42">
        <f>B40*V37</f>
        <v>0</v>
      </c>
      <c r="Y42">
        <f>C40*V38</f>
        <v>0</v>
      </c>
      <c r="Z42">
        <f>C40*V39</f>
        <v>0</v>
      </c>
      <c r="AA42">
        <f>D40*V40</f>
        <v>0</v>
      </c>
      <c r="AB42">
        <f>D40*V41</f>
        <v>0</v>
      </c>
      <c r="AC42">
        <f>E40*V42</f>
        <v>0</v>
      </c>
      <c r="AD42">
        <f>E40*V43</f>
        <v>0</v>
      </c>
      <c r="AE42">
        <f>F40*V44</f>
        <v>0</v>
      </c>
      <c r="AF42">
        <f>F40*V45</f>
        <v>0</v>
      </c>
      <c r="AG42">
        <f>G40*V46</f>
        <v>0</v>
      </c>
      <c r="AH42">
        <f>G40*V47</f>
        <v>0</v>
      </c>
      <c r="AI42">
        <f>H40*V48</f>
        <v>4.4499999999999998E-2</v>
      </c>
      <c r="AJ42">
        <f>I40*V49</f>
        <v>0</v>
      </c>
      <c r="AK42">
        <f>I40*V50</f>
        <v>0</v>
      </c>
      <c r="AL42">
        <f>J40*V51</f>
        <v>0</v>
      </c>
      <c r="AM42">
        <f>J40*V52</f>
        <v>0</v>
      </c>
      <c r="AN42">
        <f>K40*V53</f>
        <v>0</v>
      </c>
      <c r="AO42">
        <f>K40*V54</f>
        <v>0</v>
      </c>
      <c r="AP42">
        <f>L40*V55</f>
        <v>0</v>
      </c>
      <c r="AQ42">
        <f>L40*V56</f>
        <v>0</v>
      </c>
      <c r="AR42">
        <f>M40*V57</f>
        <v>0</v>
      </c>
      <c r="AS42">
        <f>M40*V58</f>
        <v>0</v>
      </c>
      <c r="AT42">
        <f>N40*V59</f>
        <v>0.30230000000000001</v>
      </c>
      <c r="AU42">
        <f>O40*V60</f>
        <v>0</v>
      </c>
      <c r="AV42">
        <f>P40*V61</f>
        <v>0</v>
      </c>
      <c r="AW42">
        <f>Q40*V62</f>
        <v>0</v>
      </c>
      <c r="AX42">
        <f>R40*V63</f>
        <v>0</v>
      </c>
      <c r="AY42">
        <f>S40*V64</f>
        <v>0</v>
      </c>
    </row>
    <row r="43" spans="1:51" x14ac:dyDescent="0.35">
      <c r="A43" t="s">
        <v>8</v>
      </c>
      <c r="B43">
        <v>4.2599999999999999E-2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.2336</v>
      </c>
      <c r="K43">
        <v>0</v>
      </c>
      <c r="L43">
        <v>0</v>
      </c>
      <c r="M43">
        <v>0</v>
      </c>
      <c r="N43">
        <v>4.2599999999999999E-2</v>
      </c>
      <c r="O43">
        <v>0</v>
      </c>
      <c r="P43">
        <v>0</v>
      </c>
      <c r="Q43">
        <v>0</v>
      </c>
      <c r="R43">
        <v>0</v>
      </c>
      <c r="S43">
        <v>0</v>
      </c>
      <c r="U43" s="1">
        <v>4.2</v>
      </c>
      <c r="V43" s="2">
        <v>0.59089999999999998</v>
      </c>
      <c r="W43">
        <f t="shared" ref="W43:AY43" si="16">W42</f>
        <v>0</v>
      </c>
      <c r="X43">
        <f t="shared" si="16"/>
        <v>0</v>
      </c>
      <c r="Y43">
        <f t="shared" si="16"/>
        <v>0</v>
      </c>
      <c r="Z43">
        <f t="shared" si="16"/>
        <v>0</v>
      </c>
      <c r="AA43">
        <f t="shared" si="16"/>
        <v>0</v>
      </c>
      <c r="AB43">
        <f t="shared" si="16"/>
        <v>0</v>
      </c>
      <c r="AC43">
        <f t="shared" si="16"/>
        <v>0</v>
      </c>
      <c r="AD43">
        <f t="shared" si="16"/>
        <v>0</v>
      </c>
      <c r="AE43">
        <f t="shared" si="16"/>
        <v>0</v>
      </c>
      <c r="AF43">
        <f t="shared" si="16"/>
        <v>0</v>
      </c>
      <c r="AG43">
        <f t="shared" si="16"/>
        <v>0</v>
      </c>
      <c r="AH43">
        <f t="shared" si="16"/>
        <v>0</v>
      </c>
      <c r="AI43">
        <f t="shared" si="16"/>
        <v>4.4499999999999998E-2</v>
      </c>
      <c r="AJ43">
        <f t="shared" si="16"/>
        <v>0</v>
      </c>
      <c r="AK43">
        <f t="shared" si="16"/>
        <v>0</v>
      </c>
      <c r="AL43">
        <f t="shared" si="16"/>
        <v>0</v>
      </c>
      <c r="AM43">
        <f t="shared" si="16"/>
        <v>0</v>
      </c>
      <c r="AN43">
        <f t="shared" si="16"/>
        <v>0</v>
      </c>
      <c r="AO43">
        <f t="shared" si="16"/>
        <v>0</v>
      </c>
      <c r="AP43">
        <f t="shared" si="16"/>
        <v>0</v>
      </c>
      <c r="AQ43">
        <f t="shared" si="16"/>
        <v>0</v>
      </c>
      <c r="AR43">
        <f t="shared" si="16"/>
        <v>0</v>
      </c>
      <c r="AS43">
        <f t="shared" si="16"/>
        <v>0</v>
      </c>
      <c r="AT43">
        <f t="shared" si="16"/>
        <v>0.30230000000000001</v>
      </c>
      <c r="AU43">
        <f t="shared" si="16"/>
        <v>0</v>
      </c>
      <c r="AV43">
        <f t="shared" si="16"/>
        <v>0</v>
      </c>
      <c r="AW43">
        <f t="shared" si="16"/>
        <v>0</v>
      </c>
      <c r="AX43">
        <f t="shared" si="16"/>
        <v>0</v>
      </c>
      <c r="AY43">
        <f t="shared" si="16"/>
        <v>0</v>
      </c>
    </row>
    <row r="44" spans="1:51" x14ac:dyDescent="0.35">
      <c r="A44" t="s">
        <v>9</v>
      </c>
      <c r="B44">
        <v>3.1399999999999997E-2</v>
      </c>
      <c r="C44">
        <v>0</v>
      </c>
      <c r="D44">
        <v>0</v>
      </c>
      <c r="E44">
        <v>0</v>
      </c>
      <c r="F44">
        <v>0</v>
      </c>
      <c r="G44">
        <v>5.2900000000000003E-2</v>
      </c>
      <c r="H44">
        <v>7.4899999999999994E-2</v>
      </c>
      <c r="I44">
        <v>0</v>
      </c>
      <c r="J44">
        <v>8.6099999999999996E-2</v>
      </c>
      <c r="K44">
        <v>0</v>
      </c>
      <c r="L44">
        <v>0</v>
      </c>
      <c r="M44">
        <v>0</v>
      </c>
      <c r="N44">
        <v>8.6099999999999996E-2</v>
      </c>
      <c r="O44">
        <v>0</v>
      </c>
      <c r="P44">
        <v>0</v>
      </c>
      <c r="Q44">
        <v>0</v>
      </c>
      <c r="R44">
        <v>0</v>
      </c>
      <c r="S44">
        <v>1.04E-2</v>
      </c>
      <c r="U44" s="1">
        <v>5.0999999999999996</v>
      </c>
      <c r="V44" s="2">
        <v>0.24690000000000001</v>
      </c>
      <c r="W44">
        <f>B41*V36</f>
        <v>0</v>
      </c>
      <c r="X44">
        <f>B41*V37</f>
        <v>0</v>
      </c>
      <c r="Y44">
        <f>C41*V38</f>
        <v>0</v>
      </c>
      <c r="Z44">
        <f>C41*V39</f>
        <v>0</v>
      </c>
      <c r="AA44">
        <f>D41*V40</f>
        <v>1.8417200000000002E-2</v>
      </c>
      <c r="AB44">
        <f>D41*V41</f>
        <v>1.4382800000000001E-2</v>
      </c>
      <c r="AC44">
        <f>E41*V42</f>
        <v>0</v>
      </c>
      <c r="AD44">
        <f>E41*V43</f>
        <v>0</v>
      </c>
      <c r="AE44">
        <f>F41*V44</f>
        <v>0</v>
      </c>
      <c r="AF44">
        <f>F41*V45</f>
        <v>0</v>
      </c>
      <c r="AG44">
        <f>G41*V46</f>
        <v>5.1792549999999993E-2</v>
      </c>
      <c r="AH44">
        <f>G41*V47</f>
        <v>1.4907449999999999E-2</v>
      </c>
      <c r="AI44">
        <f>H41*V48</f>
        <v>0</v>
      </c>
      <c r="AJ44">
        <f>I41*V49</f>
        <v>0</v>
      </c>
      <c r="AK44">
        <f>I41*V50</f>
        <v>0</v>
      </c>
      <c r="AL44">
        <f>J41*V51</f>
        <v>9.0062460000000011E-2</v>
      </c>
      <c r="AM44">
        <f>J41*V52</f>
        <v>1.1737539999999999E-2</v>
      </c>
      <c r="AN44">
        <f>K41*V53</f>
        <v>0</v>
      </c>
      <c r="AO44">
        <f>K41*V54</f>
        <v>0</v>
      </c>
      <c r="AP44">
        <f>L41*V55</f>
        <v>0</v>
      </c>
      <c r="AQ44">
        <f>L41*V56</f>
        <v>0</v>
      </c>
      <c r="AR44">
        <f>M41*V57</f>
        <v>0</v>
      </c>
      <c r="AS44">
        <f>M41*V58</f>
        <v>0</v>
      </c>
      <c r="AT44">
        <f>N41*V59</f>
        <v>1.4881</v>
      </c>
      <c r="AU44">
        <f>O41*V60</f>
        <v>0</v>
      </c>
      <c r="AV44">
        <f>P41*V61</f>
        <v>0</v>
      </c>
      <c r="AW44">
        <f>Q41*V62</f>
        <v>0</v>
      </c>
      <c r="AX44">
        <f>R41*V63</f>
        <v>0</v>
      </c>
      <c r="AY44">
        <f>S41*V64</f>
        <v>0</v>
      </c>
    </row>
    <row r="45" spans="1:51" x14ac:dyDescent="0.35">
      <c r="A45" t="s">
        <v>10</v>
      </c>
      <c r="B45">
        <v>7.4000000000000003E-3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5.4999999999999997E-3</v>
      </c>
      <c r="L45">
        <v>7.4000000000000003E-3</v>
      </c>
      <c r="M45">
        <v>9.1999999999999998E-3</v>
      </c>
      <c r="N45">
        <v>1.8E-3</v>
      </c>
      <c r="O45">
        <v>0</v>
      </c>
      <c r="P45">
        <v>5.4999999999999997E-3</v>
      </c>
      <c r="Q45">
        <v>0</v>
      </c>
      <c r="R45">
        <v>0</v>
      </c>
      <c r="S45">
        <v>0</v>
      </c>
      <c r="U45" s="1">
        <v>5.2</v>
      </c>
      <c r="V45" s="2">
        <v>0.75309999999999999</v>
      </c>
      <c r="W45">
        <f t="shared" ref="W45:AY45" si="17">W44</f>
        <v>0</v>
      </c>
      <c r="X45">
        <f t="shared" si="17"/>
        <v>0</v>
      </c>
      <c r="Y45">
        <f t="shared" si="17"/>
        <v>0</v>
      </c>
      <c r="Z45">
        <f t="shared" si="17"/>
        <v>0</v>
      </c>
      <c r="AA45">
        <f t="shared" si="17"/>
        <v>1.8417200000000002E-2</v>
      </c>
      <c r="AB45">
        <f t="shared" si="17"/>
        <v>1.4382800000000001E-2</v>
      </c>
      <c r="AC45">
        <f t="shared" si="17"/>
        <v>0</v>
      </c>
      <c r="AD45">
        <f t="shared" si="17"/>
        <v>0</v>
      </c>
      <c r="AE45">
        <f t="shared" si="17"/>
        <v>0</v>
      </c>
      <c r="AF45">
        <f t="shared" si="17"/>
        <v>0</v>
      </c>
      <c r="AG45">
        <f t="shared" si="17"/>
        <v>5.1792549999999993E-2</v>
      </c>
      <c r="AH45">
        <f t="shared" si="17"/>
        <v>1.4907449999999999E-2</v>
      </c>
      <c r="AI45">
        <f t="shared" si="17"/>
        <v>0</v>
      </c>
      <c r="AJ45">
        <f t="shared" si="17"/>
        <v>0</v>
      </c>
      <c r="AK45">
        <f t="shared" si="17"/>
        <v>0</v>
      </c>
      <c r="AL45">
        <f t="shared" si="17"/>
        <v>9.0062460000000011E-2</v>
      </c>
      <c r="AM45">
        <f t="shared" si="17"/>
        <v>1.1737539999999999E-2</v>
      </c>
      <c r="AN45">
        <f t="shared" si="17"/>
        <v>0</v>
      </c>
      <c r="AO45">
        <f t="shared" si="17"/>
        <v>0</v>
      </c>
      <c r="AP45">
        <f t="shared" si="17"/>
        <v>0</v>
      </c>
      <c r="AQ45">
        <f t="shared" si="17"/>
        <v>0</v>
      </c>
      <c r="AR45">
        <f t="shared" si="17"/>
        <v>0</v>
      </c>
      <c r="AS45">
        <f t="shared" si="17"/>
        <v>0</v>
      </c>
      <c r="AT45">
        <f t="shared" si="17"/>
        <v>1.4881</v>
      </c>
      <c r="AU45">
        <f t="shared" si="17"/>
        <v>0</v>
      </c>
      <c r="AV45">
        <f t="shared" si="17"/>
        <v>0</v>
      </c>
      <c r="AW45">
        <f t="shared" si="17"/>
        <v>0</v>
      </c>
      <c r="AX45">
        <f t="shared" si="17"/>
        <v>0</v>
      </c>
      <c r="AY45">
        <f t="shared" si="17"/>
        <v>0</v>
      </c>
    </row>
    <row r="46" spans="1:51" x14ac:dyDescent="0.35">
      <c r="A46" t="s">
        <v>11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1.8971</v>
      </c>
      <c r="K46">
        <v>0</v>
      </c>
      <c r="L46">
        <v>0</v>
      </c>
      <c r="M46">
        <v>5.1299999999999998E-2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U46" s="1">
        <v>6.1</v>
      </c>
      <c r="V46" s="2">
        <v>0.77649999999999997</v>
      </c>
      <c r="W46">
        <f>B42*V36</f>
        <v>0</v>
      </c>
      <c r="X46">
        <f>B42*V37</f>
        <v>0</v>
      </c>
      <c r="Y46">
        <f>C42*V38</f>
        <v>0</v>
      </c>
      <c r="Z46">
        <f>C42*V39</f>
        <v>0</v>
      </c>
      <c r="AA46">
        <f>D42*V40</f>
        <v>0</v>
      </c>
      <c r="AB46">
        <f>D42*V41</f>
        <v>0</v>
      </c>
      <c r="AC46">
        <f>E42*V42</f>
        <v>9.6138500000000002E-3</v>
      </c>
      <c r="AD46">
        <f>E42*V43</f>
        <v>1.388615E-2</v>
      </c>
      <c r="AE46">
        <f>F42*V44</f>
        <v>5.8021499999999998E-3</v>
      </c>
      <c r="AF46">
        <f>F42*V45</f>
        <v>1.7697850000000001E-2</v>
      </c>
      <c r="AG46">
        <f>G42*V46</f>
        <v>0</v>
      </c>
      <c r="AH46">
        <f>G42*V47</f>
        <v>0</v>
      </c>
      <c r="AI46">
        <f>H42*V48</f>
        <v>0</v>
      </c>
      <c r="AJ46">
        <f>I42*V49</f>
        <v>0</v>
      </c>
      <c r="AK46">
        <f>I42*V50</f>
        <v>0</v>
      </c>
      <c r="AL46">
        <f>J42*V51</f>
        <v>6.396381000000001E-2</v>
      </c>
      <c r="AM46">
        <f>J42*V52</f>
        <v>8.3361900000000003E-3</v>
      </c>
      <c r="AN46">
        <f>K42*V53</f>
        <v>0</v>
      </c>
      <c r="AO46">
        <f>K42*V54</f>
        <v>0</v>
      </c>
      <c r="AP46">
        <f>L42*V55</f>
        <v>0</v>
      </c>
      <c r="AQ46">
        <f>L42*V56</f>
        <v>0</v>
      </c>
      <c r="AR46">
        <f>M42*V57</f>
        <v>0</v>
      </c>
      <c r="AS46">
        <f>M42*V58</f>
        <v>0</v>
      </c>
      <c r="AT46">
        <f>N42*V59</f>
        <v>0.32719999999999999</v>
      </c>
      <c r="AU46">
        <f>O42*V60</f>
        <v>0</v>
      </c>
      <c r="AV46">
        <f>P42*V61</f>
        <v>0</v>
      </c>
      <c r="AW46">
        <f>Q42*V62</f>
        <v>0</v>
      </c>
      <c r="AX46">
        <f>R42*V63</f>
        <v>0</v>
      </c>
      <c r="AY46">
        <f>S42*V64</f>
        <v>0</v>
      </c>
    </row>
    <row r="47" spans="1:51" x14ac:dyDescent="0.35">
      <c r="A47" t="s">
        <v>12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11.5129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U47" s="1">
        <v>6.2</v>
      </c>
      <c r="V47" s="2">
        <v>0.2235</v>
      </c>
      <c r="W47">
        <f t="shared" ref="W47:AY47" si="18">W46</f>
        <v>0</v>
      </c>
      <c r="X47">
        <f t="shared" si="18"/>
        <v>0</v>
      </c>
      <c r="Y47">
        <f t="shared" si="18"/>
        <v>0</v>
      </c>
      <c r="Z47">
        <f t="shared" si="18"/>
        <v>0</v>
      </c>
      <c r="AA47">
        <f t="shared" si="18"/>
        <v>0</v>
      </c>
      <c r="AB47">
        <f t="shared" si="18"/>
        <v>0</v>
      </c>
      <c r="AC47">
        <f t="shared" si="18"/>
        <v>9.6138500000000002E-3</v>
      </c>
      <c r="AD47">
        <f t="shared" si="18"/>
        <v>1.388615E-2</v>
      </c>
      <c r="AE47">
        <f t="shared" si="18"/>
        <v>5.8021499999999998E-3</v>
      </c>
      <c r="AF47">
        <f t="shared" si="18"/>
        <v>1.7697850000000001E-2</v>
      </c>
      <c r="AG47">
        <f t="shared" si="18"/>
        <v>0</v>
      </c>
      <c r="AH47">
        <f t="shared" si="18"/>
        <v>0</v>
      </c>
      <c r="AI47">
        <f t="shared" si="18"/>
        <v>0</v>
      </c>
      <c r="AJ47">
        <f t="shared" si="18"/>
        <v>0</v>
      </c>
      <c r="AK47">
        <f t="shared" si="18"/>
        <v>0</v>
      </c>
      <c r="AL47">
        <f t="shared" si="18"/>
        <v>6.396381000000001E-2</v>
      </c>
      <c r="AM47">
        <f t="shared" si="18"/>
        <v>8.3361900000000003E-3</v>
      </c>
      <c r="AN47">
        <f t="shared" si="18"/>
        <v>0</v>
      </c>
      <c r="AO47">
        <f t="shared" si="18"/>
        <v>0</v>
      </c>
      <c r="AP47">
        <f t="shared" si="18"/>
        <v>0</v>
      </c>
      <c r="AQ47">
        <f t="shared" si="18"/>
        <v>0</v>
      </c>
      <c r="AR47">
        <f t="shared" si="18"/>
        <v>0</v>
      </c>
      <c r="AS47">
        <f t="shared" si="18"/>
        <v>0</v>
      </c>
      <c r="AT47">
        <f t="shared" si="18"/>
        <v>0.32719999999999999</v>
      </c>
      <c r="AU47">
        <f t="shared" si="18"/>
        <v>0</v>
      </c>
      <c r="AV47">
        <f t="shared" si="18"/>
        <v>0</v>
      </c>
      <c r="AW47">
        <f t="shared" si="18"/>
        <v>0</v>
      </c>
      <c r="AX47">
        <f t="shared" si="18"/>
        <v>0</v>
      </c>
      <c r="AY47">
        <f t="shared" si="18"/>
        <v>0</v>
      </c>
    </row>
    <row r="48" spans="1:51" x14ac:dyDescent="0.35">
      <c r="A48" t="s">
        <v>13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1.9459</v>
      </c>
      <c r="K48">
        <v>0</v>
      </c>
      <c r="L48">
        <v>0.10009999999999999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U48" s="1">
        <v>7</v>
      </c>
      <c r="V48">
        <v>1</v>
      </c>
      <c r="W48">
        <f>B43*V36</f>
        <v>3.6495420000000001E-2</v>
      </c>
      <c r="X48">
        <f>B43*V37</f>
        <v>6.1045800000000001E-3</v>
      </c>
      <c r="Y48">
        <f>C43*V38</f>
        <v>0</v>
      </c>
      <c r="Z48">
        <f>C43*V39</f>
        <v>0</v>
      </c>
      <c r="AA48">
        <f>D43*V40</f>
        <v>0</v>
      </c>
      <c r="AB48">
        <f>D43*V41</f>
        <v>0</v>
      </c>
      <c r="AC48">
        <f>E43*V42</f>
        <v>0</v>
      </c>
      <c r="AD48">
        <f>E43*V43</f>
        <v>0</v>
      </c>
      <c r="AE48">
        <f>F43*V44</f>
        <v>0</v>
      </c>
      <c r="AF48">
        <f>F43*V45</f>
        <v>0</v>
      </c>
      <c r="AG48">
        <f>G43*V46</f>
        <v>0</v>
      </c>
      <c r="AH48">
        <f>G43*V47</f>
        <v>0</v>
      </c>
      <c r="AI48">
        <f>H43*V48</f>
        <v>0</v>
      </c>
      <c r="AJ48">
        <f>I43*V49</f>
        <v>0</v>
      </c>
      <c r="AK48">
        <f>I43*V50</f>
        <v>0</v>
      </c>
      <c r="AL48">
        <f>J43*V51</f>
        <v>0.20666592</v>
      </c>
      <c r="AM48">
        <f>J43*V52</f>
        <v>2.6934079999999999E-2</v>
      </c>
      <c r="AN48">
        <f>K43*V53</f>
        <v>0</v>
      </c>
      <c r="AO48">
        <f>K43*V54</f>
        <v>0</v>
      </c>
      <c r="AP48">
        <f>L43*V55</f>
        <v>0</v>
      </c>
      <c r="AQ48">
        <f>L43*V56</f>
        <v>0</v>
      </c>
      <c r="AR48">
        <f>M43*V57</f>
        <v>0</v>
      </c>
      <c r="AS48">
        <f>M43*V58</f>
        <v>0</v>
      </c>
      <c r="AT48">
        <f>N43*V59</f>
        <v>4.2599999999999999E-2</v>
      </c>
      <c r="AU48">
        <f>O43*V60</f>
        <v>0</v>
      </c>
      <c r="AV48">
        <f>P43*V61</f>
        <v>0</v>
      </c>
      <c r="AW48">
        <f>Q43*V62</f>
        <v>0</v>
      </c>
      <c r="AX48">
        <f>R43*V63</f>
        <v>0</v>
      </c>
      <c r="AY48">
        <f>S43*V64</f>
        <v>0</v>
      </c>
    </row>
    <row r="49" spans="1:51" x14ac:dyDescent="0.35">
      <c r="A49" t="s">
        <v>14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3.8999999999999998E-3</v>
      </c>
      <c r="P49">
        <v>7.7999999999999996E-3</v>
      </c>
      <c r="Q49">
        <v>0</v>
      </c>
      <c r="R49">
        <v>0</v>
      </c>
      <c r="S49">
        <v>0</v>
      </c>
      <c r="U49" s="1">
        <v>8.1</v>
      </c>
      <c r="V49" s="3">
        <v>0.99179410754967468</v>
      </c>
      <c r="W49">
        <f>B44*V36</f>
        <v>2.6900379999999998E-2</v>
      </c>
      <c r="X49">
        <f>B44*V37</f>
        <v>4.4996200000000002E-3</v>
      </c>
      <c r="Y49">
        <f>C44*V38</f>
        <v>0</v>
      </c>
      <c r="Z49">
        <f>C44*V39</f>
        <v>0</v>
      </c>
      <c r="AA49">
        <f>D44*V40</f>
        <v>0</v>
      </c>
      <c r="AB49">
        <f>D44*V41</f>
        <v>0</v>
      </c>
      <c r="AC49">
        <f>E44*V42</f>
        <v>0</v>
      </c>
      <c r="AD49">
        <f>E44*V43</f>
        <v>0</v>
      </c>
      <c r="AE49">
        <f>F44*V44</f>
        <v>0</v>
      </c>
      <c r="AF49">
        <f>F44*V45</f>
        <v>0</v>
      </c>
      <c r="AG49">
        <f>G44*V46</f>
        <v>4.1076849999999998E-2</v>
      </c>
      <c r="AH49">
        <f>G44*V47</f>
        <v>1.1823150000000001E-2</v>
      </c>
      <c r="AI49">
        <f>H44*V48</f>
        <v>7.4899999999999994E-2</v>
      </c>
      <c r="AJ49">
        <f>I44*V49</f>
        <v>0</v>
      </c>
      <c r="AK49">
        <f>I44*V50</f>
        <v>0</v>
      </c>
      <c r="AL49">
        <f>J44*V51</f>
        <v>7.6172669999999998E-2</v>
      </c>
      <c r="AM49">
        <f>J44*V52</f>
        <v>9.9273299999999998E-3</v>
      </c>
      <c r="AN49">
        <f>K44*V53</f>
        <v>0</v>
      </c>
      <c r="AO49">
        <f>K44*V54</f>
        <v>0</v>
      </c>
      <c r="AP49">
        <f>L44*V55</f>
        <v>0</v>
      </c>
      <c r="AQ49">
        <f>L44*V56</f>
        <v>0</v>
      </c>
      <c r="AR49">
        <f>M44*V57</f>
        <v>0</v>
      </c>
      <c r="AS49">
        <f>M44*V58</f>
        <v>0</v>
      </c>
      <c r="AT49">
        <f>N44*V59</f>
        <v>8.6099999999999996E-2</v>
      </c>
      <c r="AU49">
        <f>O44*V60</f>
        <v>0</v>
      </c>
      <c r="AV49">
        <f>P44*V61</f>
        <v>0</v>
      </c>
      <c r="AW49">
        <f>Q44*V62</f>
        <v>0</v>
      </c>
      <c r="AX49">
        <f>R44*V63</f>
        <v>0</v>
      </c>
      <c r="AY49">
        <f>S44*V64</f>
        <v>1.04E-2</v>
      </c>
    </row>
    <row r="50" spans="1:51" x14ac:dyDescent="0.35">
      <c r="A50" t="s">
        <v>15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7.0599999999999996E-2</v>
      </c>
      <c r="O50">
        <v>0</v>
      </c>
      <c r="P50">
        <v>0.25779999999999997</v>
      </c>
      <c r="Q50">
        <v>0</v>
      </c>
      <c r="R50">
        <v>0</v>
      </c>
      <c r="S50">
        <v>0</v>
      </c>
      <c r="U50" s="1">
        <v>8.1999999999999993</v>
      </c>
      <c r="V50" s="2">
        <v>8.2058924503253146E-3</v>
      </c>
      <c r="W50">
        <f t="shared" ref="W50:AY50" si="19">W49</f>
        <v>2.6900379999999998E-2</v>
      </c>
      <c r="X50">
        <f t="shared" si="19"/>
        <v>4.4996200000000002E-3</v>
      </c>
      <c r="Y50">
        <f t="shared" si="19"/>
        <v>0</v>
      </c>
      <c r="Z50">
        <f t="shared" si="19"/>
        <v>0</v>
      </c>
      <c r="AA50">
        <f t="shared" si="19"/>
        <v>0</v>
      </c>
      <c r="AB50">
        <f t="shared" si="19"/>
        <v>0</v>
      </c>
      <c r="AC50">
        <f t="shared" si="19"/>
        <v>0</v>
      </c>
      <c r="AD50">
        <f t="shared" si="19"/>
        <v>0</v>
      </c>
      <c r="AE50">
        <f t="shared" si="19"/>
        <v>0</v>
      </c>
      <c r="AF50">
        <f t="shared" si="19"/>
        <v>0</v>
      </c>
      <c r="AG50">
        <f t="shared" si="19"/>
        <v>4.1076849999999998E-2</v>
      </c>
      <c r="AH50">
        <f t="shared" si="19"/>
        <v>1.1823150000000001E-2</v>
      </c>
      <c r="AI50">
        <f t="shared" si="19"/>
        <v>7.4899999999999994E-2</v>
      </c>
      <c r="AJ50">
        <f t="shared" si="19"/>
        <v>0</v>
      </c>
      <c r="AK50">
        <f t="shared" si="19"/>
        <v>0</v>
      </c>
      <c r="AL50">
        <f t="shared" si="19"/>
        <v>7.6172669999999998E-2</v>
      </c>
      <c r="AM50">
        <f t="shared" si="19"/>
        <v>9.9273299999999998E-3</v>
      </c>
      <c r="AN50">
        <f t="shared" si="19"/>
        <v>0</v>
      </c>
      <c r="AO50">
        <f t="shared" si="19"/>
        <v>0</v>
      </c>
      <c r="AP50">
        <f t="shared" si="19"/>
        <v>0</v>
      </c>
      <c r="AQ50">
        <f t="shared" si="19"/>
        <v>0</v>
      </c>
      <c r="AR50">
        <f t="shared" si="19"/>
        <v>0</v>
      </c>
      <c r="AS50">
        <f t="shared" si="19"/>
        <v>0</v>
      </c>
      <c r="AT50">
        <f t="shared" si="19"/>
        <v>8.6099999999999996E-2</v>
      </c>
      <c r="AU50">
        <f t="shared" si="19"/>
        <v>0</v>
      </c>
      <c r="AV50">
        <f t="shared" si="19"/>
        <v>0</v>
      </c>
      <c r="AW50">
        <f t="shared" si="19"/>
        <v>0</v>
      </c>
      <c r="AX50">
        <f t="shared" si="19"/>
        <v>0</v>
      </c>
      <c r="AY50">
        <f t="shared" si="19"/>
        <v>1.04E-2</v>
      </c>
    </row>
    <row r="51" spans="1:51" x14ac:dyDescent="0.35">
      <c r="A51" t="s">
        <v>16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6.1600000000000002E-2</v>
      </c>
      <c r="O51">
        <v>0</v>
      </c>
      <c r="P51">
        <v>0</v>
      </c>
      <c r="Q51">
        <v>0</v>
      </c>
      <c r="R51">
        <v>0</v>
      </c>
      <c r="S51">
        <v>0</v>
      </c>
      <c r="U51" s="1">
        <v>9.1</v>
      </c>
      <c r="V51" s="2">
        <v>0.88470000000000004</v>
      </c>
      <c r="W51">
        <f>B45*V36</f>
        <v>6.33958E-3</v>
      </c>
      <c r="X51">
        <f>B45*V37</f>
        <v>1.0604200000000001E-3</v>
      </c>
      <c r="Y51">
        <f>C45*V38</f>
        <v>0</v>
      </c>
      <c r="Z51">
        <f>C45*V39</f>
        <v>0</v>
      </c>
      <c r="AA51">
        <f>D45*V40</f>
        <v>0</v>
      </c>
      <c r="AB51">
        <f>D45*V41</f>
        <v>0</v>
      </c>
      <c r="AC51">
        <f>E45*V42</f>
        <v>0</v>
      </c>
      <c r="AD51">
        <f>E45*V43</f>
        <v>0</v>
      </c>
      <c r="AE51">
        <f>F45*V44</f>
        <v>0</v>
      </c>
      <c r="AF51">
        <f>F45*V45</f>
        <v>0</v>
      </c>
      <c r="AG51">
        <f>G45*V46</f>
        <v>0</v>
      </c>
      <c r="AH51">
        <f>G45*V47</f>
        <v>0</v>
      </c>
      <c r="AI51">
        <f>H45*V48</f>
        <v>0</v>
      </c>
      <c r="AJ51">
        <f>I45*V49</f>
        <v>0</v>
      </c>
      <c r="AK51">
        <f>I45*V50</f>
        <v>0</v>
      </c>
      <c r="AL51">
        <f>J45*V51</f>
        <v>0</v>
      </c>
      <c r="AM51">
        <f>J45*V52</f>
        <v>0</v>
      </c>
      <c r="AN51">
        <f>K45*V53</f>
        <v>4.8938999999999996E-3</v>
      </c>
      <c r="AO51">
        <f>K45*V54</f>
        <v>6.0609999999999993E-4</v>
      </c>
      <c r="AP51">
        <f>L45*V55</f>
        <v>5.0601199999999995E-3</v>
      </c>
      <c r="AQ51">
        <f>L45*V56</f>
        <v>2.3398800000000003E-3</v>
      </c>
      <c r="AR51">
        <f>M45*V57</f>
        <v>6.5485600000000001E-3</v>
      </c>
      <c r="AS51">
        <f>M45*V58</f>
        <v>2.6514400000000001E-3</v>
      </c>
      <c r="AT51">
        <f>N45*V59</f>
        <v>1.8E-3</v>
      </c>
      <c r="AU51">
        <f>O45*V60</f>
        <v>0</v>
      </c>
      <c r="AV51">
        <f>P45*V61</f>
        <v>5.4999999999999997E-3</v>
      </c>
      <c r="AW51">
        <f>Q45*V62</f>
        <v>0</v>
      </c>
      <c r="AX51">
        <f>R45*V63</f>
        <v>0</v>
      </c>
      <c r="AY51">
        <f>S45*V64</f>
        <v>0</v>
      </c>
    </row>
    <row r="52" spans="1:51" x14ac:dyDescent="0.35">
      <c r="A52" t="s">
        <v>17</v>
      </c>
      <c r="B52">
        <v>0.1283</v>
      </c>
      <c r="C52">
        <v>4.5999999999999999E-3</v>
      </c>
      <c r="D52">
        <v>2.8E-3</v>
      </c>
      <c r="E52">
        <v>1.4E-3</v>
      </c>
      <c r="F52">
        <v>1.4E-3</v>
      </c>
      <c r="G52">
        <v>6.9999999999999999E-4</v>
      </c>
      <c r="H52">
        <v>6.4000000000000003E-3</v>
      </c>
      <c r="I52">
        <v>0</v>
      </c>
      <c r="J52">
        <v>1.11E-2</v>
      </c>
      <c r="K52">
        <v>0</v>
      </c>
      <c r="L52">
        <v>0</v>
      </c>
      <c r="M52">
        <v>0</v>
      </c>
      <c r="N52">
        <v>0.10199999999999999</v>
      </c>
      <c r="O52">
        <v>0</v>
      </c>
      <c r="P52">
        <v>0</v>
      </c>
      <c r="Q52">
        <v>0</v>
      </c>
      <c r="R52">
        <v>0.22620000000000001</v>
      </c>
      <c r="S52">
        <v>0</v>
      </c>
      <c r="U52" s="1">
        <v>9.1999999999999993</v>
      </c>
      <c r="V52" s="2">
        <v>0.1153</v>
      </c>
      <c r="W52">
        <f t="shared" ref="W52:AY52" si="20">W51</f>
        <v>6.33958E-3</v>
      </c>
      <c r="X52">
        <f t="shared" si="20"/>
        <v>1.0604200000000001E-3</v>
      </c>
      <c r="Y52">
        <f t="shared" si="20"/>
        <v>0</v>
      </c>
      <c r="Z52">
        <f t="shared" si="20"/>
        <v>0</v>
      </c>
      <c r="AA52">
        <f t="shared" si="20"/>
        <v>0</v>
      </c>
      <c r="AB52">
        <f t="shared" si="20"/>
        <v>0</v>
      </c>
      <c r="AC52">
        <f t="shared" si="20"/>
        <v>0</v>
      </c>
      <c r="AD52">
        <f t="shared" si="20"/>
        <v>0</v>
      </c>
      <c r="AE52">
        <f t="shared" si="20"/>
        <v>0</v>
      </c>
      <c r="AF52">
        <f t="shared" si="20"/>
        <v>0</v>
      </c>
      <c r="AG52">
        <f t="shared" si="20"/>
        <v>0</v>
      </c>
      <c r="AH52">
        <f t="shared" si="20"/>
        <v>0</v>
      </c>
      <c r="AI52">
        <f t="shared" si="20"/>
        <v>0</v>
      </c>
      <c r="AJ52">
        <f t="shared" si="20"/>
        <v>0</v>
      </c>
      <c r="AK52">
        <f t="shared" si="20"/>
        <v>0</v>
      </c>
      <c r="AL52">
        <f t="shared" si="20"/>
        <v>0</v>
      </c>
      <c r="AM52">
        <f t="shared" si="20"/>
        <v>0</v>
      </c>
      <c r="AN52">
        <f t="shared" si="20"/>
        <v>4.8938999999999996E-3</v>
      </c>
      <c r="AO52">
        <f t="shared" si="20"/>
        <v>6.0609999999999993E-4</v>
      </c>
      <c r="AP52">
        <f t="shared" si="20"/>
        <v>5.0601199999999995E-3</v>
      </c>
      <c r="AQ52">
        <f t="shared" si="20"/>
        <v>2.3398800000000003E-3</v>
      </c>
      <c r="AR52">
        <f t="shared" si="20"/>
        <v>6.5485600000000001E-3</v>
      </c>
      <c r="AS52">
        <f t="shared" si="20"/>
        <v>2.6514400000000001E-3</v>
      </c>
      <c r="AT52">
        <f t="shared" si="20"/>
        <v>1.8E-3</v>
      </c>
      <c r="AU52">
        <f t="shared" si="20"/>
        <v>0</v>
      </c>
      <c r="AV52">
        <f t="shared" si="20"/>
        <v>5.4999999999999997E-3</v>
      </c>
      <c r="AW52">
        <f t="shared" si="20"/>
        <v>0</v>
      </c>
      <c r="AX52">
        <f t="shared" si="20"/>
        <v>0</v>
      </c>
      <c r="AY52">
        <f t="shared" si="20"/>
        <v>0</v>
      </c>
    </row>
    <row r="53" spans="1:51" x14ac:dyDescent="0.35">
      <c r="A53" t="s">
        <v>18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4.3E-3</v>
      </c>
      <c r="K53">
        <v>0</v>
      </c>
      <c r="L53">
        <v>0</v>
      </c>
      <c r="M53">
        <v>0</v>
      </c>
      <c r="N53">
        <v>0.26590000000000003</v>
      </c>
      <c r="O53">
        <v>2.1899999999999999E-2</v>
      </c>
      <c r="P53">
        <v>1.6299999999999999E-2</v>
      </c>
      <c r="Q53">
        <v>0</v>
      </c>
      <c r="R53">
        <v>0</v>
      </c>
      <c r="S53">
        <v>0</v>
      </c>
      <c r="U53" s="1">
        <v>10.1</v>
      </c>
      <c r="V53" s="2">
        <v>0.88980000000000004</v>
      </c>
      <c r="W53">
        <f>B46*V36</f>
        <v>0</v>
      </c>
      <c r="X53">
        <f>B46*V37</f>
        <v>0</v>
      </c>
      <c r="Y53">
        <f>C46*V38</f>
        <v>0</v>
      </c>
      <c r="Z53">
        <f>C46*V39</f>
        <v>0</v>
      </c>
      <c r="AA53">
        <f>D46*V40</f>
        <v>0</v>
      </c>
      <c r="AB53">
        <f>D46*V41</f>
        <v>0</v>
      </c>
      <c r="AC53">
        <f>E46*V42</f>
        <v>0</v>
      </c>
      <c r="AD53">
        <f>E46*V43</f>
        <v>0</v>
      </c>
      <c r="AE53">
        <f>F46*V44</f>
        <v>0</v>
      </c>
      <c r="AF53">
        <f>F46*V45</f>
        <v>0</v>
      </c>
      <c r="AG53">
        <f>G46*V46</f>
        <v>0</v>
      </c>
      <c r="AH53">
        <f>G46*V47</f>
        <v>0</v>
      </c>
      <c r="AI53">
        <f>H46*V48</f>
        <v>0</v>
      </c>
      <c r="AJ53">
        <f>I46*V49</f>
        <v>0</v>
      </c>
      <c r="AK53">
        <f>I46*V50</f>
        <v>0</v>
      </c>
      <c r="AL53">
        <f>J46*V51</f>
        <v>1.6783643700000002</v>
      </c>
      <c r="AM53">
        <f>J46*V52</f>
        <v>0.21873563000000001</v>
      </c>
      <c r="AN53">
        <f>K46*V53</f>
        <v>0</v>
      </c>
      <c r="AO53">
        <f>K46*V54</f>
        <v>0</v>
      </c>
      <c r="AP53">
        <f>L46*V55</f>
        <v>0</v>
      </c>
      <c r="AQ53">
        <f>L46*V56</f>
        <v>0</v>
      </c>
      <c r="AR53">
        <f>M46*V57</f>
        <v>3.651534E-2</v>
      </c>
      <c r="AS53">
        <f>M46*V58</f>
        <v>1.478466E-2</v>
      </c>
      <c r="AT53">
        <f>N46*V59</f>
        <v>0</v>
      </c>
      <c r="AU53">
        <f>O46*V60</f>
        <v>0</v>
      </c>
      <c r="AV53">
        <f>P46*V61</f>
        <v>0</v>
      </c>
      <c r="AW53">
        <f>Q46*V62</f>
        <v>0</v>
      </c>
      <c r="AX53">
        <f>R46*V63</f>
        <v>0</v>
      </c>
      <c r="AY53">
        <f>S46*V64</f>
        <v>0</v>
      </c>
    </row>
    <row r="54" spans="1:51" x14ac:dyDescent="0.35">
      <c r="A54" t="s">
        <v>19</v>
      </c>
      <c r="B54">
        <v>0.1363</v>
      </c>
      <c r="C54">
        <v>0</v>
      </c>
      <c r="D54">
        <v>0</v>
      </c>
      <c r="E54">
        <v>0</v>
      </c>
      <c r="F54">
        <v>0</v>
      </c>
      <c r="G54">
        <v>0</v>
      </c>
      <c r="H54">
        <v>0.03</v>
      </c>
      <c r="I54">
        <v>6.5299999999999997E-2</v>
      </c>
      <c r="J54">
        <v>0.40089999999999998</v>
      </c>
      <c r="K54">
        <v>5.1000000000000004E-3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U54" s="1">
        <v>10.199999999999999</v>
      </c>
      <c r="V54" s="2">
        <v>0.11019999999999999</v>
      </c>
      <c r="W54">
        <f t="shared" ref="W54:AY54" si="21">W53</f>
        <v>0</v>
      </c>
      <c r="X54">
        <f t="shared" si="21"/>
        <v>0</v>
      </c>
      <c r="Y54">
        <f t="shared" si="21"/>
        <v>0</v>
      </c>
      <c r="Z54">
        <f t="shared" si="21"/>
        <v>0</v>
      </c>
      <c r="AA54">
        <f t="shared" si="21"/>
        <v>0</v>
      </c>
      <c r="AB54">
        <f t="shared" si="21"/>
        <v>0</v>
      </c>
      <c r="AC54">
        <f t="shared" si="21"/>
        <v>0</v>
      </c>
      <c r="AD54">
        <f t="shared" si="21"/>
        <v>0</v>
      </c>
      <c r="AE54">
        <f t="shared" si="21"/>
        <v>0</v>
      </c>
      <c r="AF54">
        <f t="shared" si="21"/>
        <v>0</v>
      </c>
      <c r="AG54">
        <f t="shared" si="21"/>
        <v>0</v>
      </c>
      <c r="AH54">
        <f t="shared" si="21"/>
        <v>0</v>
      </c>
      <c r="AI54">
        <f t="shared" si="21"/>
        <v>0</v>
      </c>
      <c r="AJ54">
        <f t="shared" si="21"/>
        <v>0</v>
      </c>
      <c r="AK54">
        <f t="shared" si="21"/>
        <v>0</v>
      </c>
      <c r="AL54">
        <f t="shared" si="21"/>
        <v>1.6783643700000002</v>
      </c>
      <c r="AM54">
        <f t="shared" si="21"/>
        <v>0.21873563000000001</v>
      </c>
      <c r="AN54">
        <f t="shared" si="21"/>
        <v>0</v>
      </c>
      <c r="AO54">
        <f t="shared" si="21"/>
        <v>0</v>
      </c>
      <c r="AP54">
        <f t="shared" si="21"/>
        <v>0</v>
      </c>
      <c r="AQ54">
        <f t="shared" si="21"/>
        <v>0</v>
      </c>
      <c r="AR54">
        <f t="shared" si="21"/>
        <v>3.651534E-2</v>
      </c>
      <c r="AS54">
        <f t="shared" si="21"/>
        <v>1.478466E-2</v>
      </c>
      <c r="AT54">
        <f t="shared" si="21"/>
        <v>0</v>
      </c>
      <c r="AU54">
        <f t="shared" si="21"/>
        <v>0</v>
      </c>
      <c r="AV54">
        <f t="shared" si="21"/>
        <v>0</v>
      </c>
      <c r="AW54">
        <f t="shared" si="21"/>
        <v>0</v>
      </c>
      <c r="AX54">
        <f t="shared" si="21"/>
        <v>0</v>
      </c>
      <c r="AY54">
        <f t="shared" si="21"/>
        <v>0</v>
      </c>
    </row>
    <row r="55" spans="1:51" x14ac:dyDescent="0.35">
      <c r="U55" s="1">
        <v>11.1</v>
      </c>
      <c r="V55" s="2">
        <v>0.68379999999999996</v>
      </c>
      <c r="W55">
        <f>B47*V36</f>
        <v>0</v>
      </c>
      <c r="X55">
        <f>B47*V37</f>
        <v>0</v>
      </c>
      <c r="Y55">
        <f>C47*V38</f>
        <v>0</v>
      </c>
      <c r="Z55">
        <f>C47*V39</f>
        <v>0</v>
      </c>
      <c r="AA55">
        <f>D47*V40</f>
        <v>0</v>
      </c>
      <c r="AB55">
        <f>D47*V41</f>
        <v>0</v>
      </c>
      <c r="AC55">
        <f>E47*V42</f>
        <v>0</v>
      </c>
      <c r="AD55">
        <f>E47*V43</f>
        <v>0</v>
      </c>
      <c r="AE55">
        <f>F47*V44</f>
        <v>0</v>
      </c>
      <c r="AF55">
        <f>F47*V45</f>
        <v>0</v>
      </c>
      <c r="AG55">
        <f>G47*V46</f>
        <v>0</v>
      </c>
      <c r="AH55">
        <f>G47*V47</f>
        <v>0</v>
      </c>
      <c r="AI55">
        <f>H47*V48</f>
        <v>0</v>
      </c>
      <c r="AJ55">
        <f>I47*V49</f>
        <v>0</v>
      </c>
      <c r="AK55">
        <f>I47*V50</f>
        <v>0</v>
      </c>
      <c r="AL55">
        <f>J47*V51</f>
        <v>10.18546263</v>
      </c>
      <c r="AM55">
        <f>J47*V52</f>
        <v>1.3274373699999999</v>
      </c>
      <c r="AN55">
        <f>K47*V53</f>
        <v>0</v>
      </c>
      <c r="AO55">
        <f>K47*V54</f>
        <v>0</v>
      </c>
      <c r="AP55">
        <f>L47*V55</f>
        <v>0</v>
      </c>
      <c r="AQ55">
        <f>L47*V56</f>
        <v>0</v>
      </c>
      <c r="AR55">
        <f>M47*V57</f>
        <v>0</v>
      </c>
      <c r="AS55">
        <f>M47*V58</f>
        <v>0</v>
      </c>
      <c r="AT55">
        <f>N47*V59</f>
        <v>0</v>
      </c>
      <c r="AU55">
        <f>O47*V60</f>
        <v>0</v>
      </c>
      <c r="AV55">
        <f>P47*V61</f>
        <v>0</v>
      </c>
      <c r="AW55">
        <f>Q47*V62</f>
        <v>0</v>
      </c>
      <c r="AX55">
        <f>R47*V63</f>
        <v>0</v>
      </c>
      <c r="AY55">
        <f>S47*V64</f>
        <v>0</v>
      </c>
    </row>
    <row r="56" spans="1:51" x14ac:dyDescent="0.35">
      <c r="U56" s="1">
        <v>11.2</v>
      </c>
      <c r="V56" s="2">
        <v>0.31620000000000004</v>
      </c>
      <c r="W56">
        <f t="shared" ref="W56:AY56" si="22">W55</f>
        <v>0</v>
      </c>
      <c r="X56">
        <f t="shared" si="22"/>
        <v>0</v>
      </c>
      <c r="Y56">
        <f t="shared" si="22"/>
        <v>0</v>
      </c>
      <c r="Z56">
        <f t="shared" si="22"/>
        <v>0</v>
      </c>
      <c r="AA56">
        <f t="shared" si="22"/>
        <v>0</v>
      </c>
      <c r="AB56">
        <f t="shared" si="22"/>
        <v>0</v>
      </c>
      <c r="AC56">
        <f t="shared" si="22"/>
        <v>0</v>
      </c>
      <c r="AD56">
        <f t="shared" si="22"/>
        <v>0</v>
      </c>
      <c r="AE56">
        <f t="shared" si="22"/>
        <v>0</v>
      </c>
      <c r="AF56">
        <f t="shared" si="22"/>
        <v>0</v>
      </c>
      <c r="AG56">
        <f t="shared" si="22"/>
        <v>0</v>
      </c>
      <c r="AH56">
        <f t="shared" si="22"/>
        <v>0</v>
      </c>
      <c r="AI56">
        <f t="shared" si="22"/>
        <v>0</v>
      </c>
      <c r="AJ56">
        <f t="shared" si="22"/>
        <v>0</v>
      </c>
      <c r="AK56">
        <f t="shared" si="22"/>
        <v>0</v>
      </c>
      <c r="AL56">
        <f t="shared" si="22"/>
        <v>10.18546263</v>
      </c>
      <c r="AM56">
        <f t="shared" si="22"/>
        <v>1.3274373699999999</v>
      </c>
      <c r="AN56">
        <f t="shared" si="22"/>
        <v>0</v>
      </c>
      <c r="AO56">
        <f t="shared" si="22"/>
        <v>0</v>
      </c>
      <c r="AP56">
        <f t="shared" si="22"/>
        <v>0</v>
      </c>
      <c r="AQ56">
        <f t="shared" si="22"/>
        <v>0</v>
      </c>
      <c r="AR56">
        <f t="shared" si="22"/>
        <v>0</v>
      </c>
      <c r="AS56">
        <f t="shared" si="22"/>
        <v>0</v>
      </c>
      <c r="AT56">
        <f t="shared" si="22"/>
        <v>0</v>
      </c>
      <c r="AU56">
        <f t="shared" si="22"/>
        <v>0</v>
      </c>
      <c r="AV56">
        <f t="shared" si="22"/>
        <v>0</v>
      </c>
      <c r="AW56">
        <f t="shared" si="22"/>
        <v>0</v>
      </c>
      <c r="AX56">
        <f t="shared" si="22"/>
        <v>0</v>
      </c>
      <c r="AY56">
        <f t="shared" si="22"/>
        <v>0</v>
      </c>
    </row>
    <row r="57" spans="1:51" x14ac:dyDescent="0.35">
      <c r="U57" s="1">
        <v>12.1</v>
      </c>
      <c r="V57" s="2">
        <v>0.71179999999999999</v>
      </c>
      <c r="W57">
        <f>B48*V36</f>
        <v>0</v>
      </c>
      <c r="X57">
        <f>B48*V37</f>
        <v>0</v>
      </c>
      <c r="Y57">
        <f>C48*V38</f>
        <v>0</v>
      </c>
      <c r="Z57">
        <f>C48*V39</f>
        <v>0</v>
      </c>
      <c r="AA57">
        <f>D48*V40</f>
        <v>0</v>
      </c>
      <c r="AB57">
        <f>D48*V41</f>
        <v>0</v>
      </c>
      <c r="AC57">
        <f>E48*V42</f>
        <v>0</v>
      </c>
      <c r="AD57">
        <f>E48*V43</f>
        <v>0</v>
      </c>
      <c r="AE57">
        <f>F48*V44</f>
        <v>0</v>
      </c>
      <c r="AF57">
        <f>F48*V45</f>
        <v>0</v>
      </c>
      <c r="AG57">
        <f>G48*V46</f>
        <v>0</v>
      </c>
      <c r="AH57">
        <f>G48*V47</f>
        <v>0</v>
      </c>
      <c r="AI57">
        <f>H48*V48</f>
        <v>0</v>
      </c>
      <c r="AJ57">
        <f>I48*V49</f>
        <v>0</v>
      </c>
      <c r="AK57">
        <f>I48*V50</f>
        <v>0</v>
      </c>
      <c r="AL57">
        <f>J48*V51</f>
        <v>1.7215377300000001</v>
      </c>
      <c r="AM57">
        <f>J48*V52</f>
        <v>0.22436227</v>
      </c>
      <c r="AN57">
        <f>K48*V53</f>
        <v>0</v>
      </c>
      <c r="AO57">
        <f>K48*V54</f>
        <v>0</v>
      </c>
      <c r="AP57">
        <f>L48*V55</f>
        <v>6.8448379999999989E-2</v>
      </c>
      <c r="AQ57">
        <f>L48*V56</f>
        <v>3.1651620000000005E-2</v>
      </c>
      <c r="AR57">
        <f>M48*V57</f>
        <v>0</v>
      </c>
      <c r="AS57">
        <f>M48*V58</f>
        <v>0</v>
      </c>
      <c r="AT57">
        <f>N48*V59</f>
        <v>0</v>
      </c>
      <c r="AU57">
        <f>O48*V60</f>
        <v>0</v>
      </c>
      <c r="AV57">
        <f>P48*V61</f>
        <v>0</v>
      </c>
      <c r="AW57">
        <f>Q48*V62</f>
        <v>0</v>
      </c>
      <c r="AX57">
        <f>R48*V63</f>
        <v>0</v>
      </c>
      <c r="AY57">
        <f>S48*V64</f>
        <v>0</v>
      </c>
    </row>
    <row r="58" spans="1:51" x14ac:dyDescent="0.35">
      <c r="U58" s="1">
        <v>12.2</v>
      </c>
      <c r="V58">
        <v>0.28820000000000001</v>
      </c>
      <c r="W58">
        <f t="shared" ref="W58:AY58" si="23">W57</f>
        <v>0</v>
      </c>
      <c r="X58">
        <f t="shared" si="23"/>
        <v>0</v>
      </c>
      <c r="Y58">
        <f t="shared" si="23"/>
        <v>0</v>
      </c>
      <c r="Z58">
        <f t="shared" si="23"/>
        <v>0</v>
      </c>
      <c r="AA58">
        <f t="shared" si="23"/>
        <v>0</v>
      </c>
      <c r="AB58">
        <f t="shared" si="23"/>
        <v>0</v>
      </c>
      <c r="AC58">
        <f t="shared" si="23"/>
        <v>0</v>
      </c>
      <c r="AD58">
        <f t="shared" si="23"/>
        <v>0</v>
      </c>
      <c r="AE58">
        <f t="shared" si="23"/>
        <v>0</v>
      </c>
      <c r="AF58">
        <f t="shared" si="23"/>
        <v>0</v>
      </c>
      <c r="AG58">
        <f t="shared" si="23"/>
        <v>0</v>
      </c>
      <c r="AH58">
        <f t="shared" si="23"/>
        <v>0</v>
      </c>
      <c r="AI58">
        <f t="shared" si="23"/>
        <v>0</v>
      </c>
      <c r="AJ58">
        <f t="shared" si="23"/>
        <v>0</v>
      </c>
      <c r="AK58">
        <f t="shared" si="23"/>
        <v>0</v>
      </c>
      <c r="AL58">
        <f t="shared" si="23"/>
        <v>1.7215377300000001</v>
      </c>
      <c r="AM58">
        <f t="shared" si="23"/>
        <v>0.22436227</v>
      </c>
      <c r="AN58">
        <f t="shared" si="23"/>
        <v>0</v>
      </c>
      <c r="AO58">
        <f t="shared" si="23"/>
        <v>0</v>
      </c>
      <c r="AP58">
        <f t="shared" si="23"/>
        <v>6.8448379999999989E-2</v>
      </c>
      <c r="AQ58">
        <f t="shared" si="23"/>
        <v>3.1651620000000005E-2</v>
      </c>
      <c r="AR58">
        <f t="shared" si="23"/>
        <v>0</v>
      </c>
      <c r="AS58">
        <f t="shared" si="23"/>
        <v>0</v>
      </c>
      <c r="AT58">
        <f t="shared" si="23"/>
        <v>0</v>
      </c>
      <c r="AU58">
        <f t="shared" si="23"/>
        <v>0</v>
      </c>
      <c r="AV58">
        <f t="shared" si="23"/>
        <v>0</v>
      </c>
      <c r="AW58">
        <f t="shared" si="23"/>
        <v>0</v>
      </c>
      <c r="AX58">
        <f t="shared" si="23"/>
        <v>0</v>
      </c>
      <c r="AY58">
        <f t="shared" si="23"/>
        <v>0</v>
      </c>
    </row>
    <row r="59" spans="1:51" x14ac:dyDescent="0.35">
      <c r="U59" s="1">
        <v>13</v>
      </c>
      <c r="V59">
        <v>1</v>
      </c>
      <c r="W59">
        <f t="shared" ref="W59:W65" si="24">V59*B49</f>
        <v>0</v>
      </c>
      <c r="X59">
        <f t="shared" ref="X59:X65" si="25">V59*B49</f>
        <v>0</v>
      </c>
      <c r="Y59">
        <f>V38*C49</f>
        <v>0</v>
      </c>
      <c r="Z59">
        <f>V39*C49</f>
        <v>0</v>
      </c>
      <c r="AA59">
        <f>V40*D49</f>
        <v>0</v>
      </c>
      <c r="AB59">
        <f>V41*D49</f>
        <v>0</v>
      </c>
      <c r="AC59">
        <f>V42*E49</f>
        <v>0</v>
      </c>
      <c r="AD59">
        <f>V43*E49</f>
        <v>0</v>
      </c>
      <c r="AE59">
        <f>V44*F49</f>
        <v>0</v>
      </c>
      <c r="AF59">
        <f>V45*F49</f>
        <v>0</v>
      </c>
      <c r="AG59">
        <f>V46*G49</f>
        <v>0</v>
      </c>
      <c r="AH59">
        <f>V47*G49</f>
        <v>0</v>
      </c>
      <c r="AI59">
        <f>V48*H49</f>
        <v>0</v>
      </c>
      <c r="AJ59">
        <f>V49*I49</f>
        <v>0</v>
      </c>
      <c r="AK59">
        <f>V50*I49</f>
        <v>0</v>
      </c>
      <c r="AL59">
        <f>V51*J49</f>
        <v>0</v>
      </c>
      <c r="AM59">
        <f>V52*J49</f>
        <v>0</v>
      </c>
      <c r="AN59">
        <f>V53*K49</f>
        <v>0</v>
      </c>
      <c r="AO59">
        <f>V54*K49</f>
        <v>0</v>
      </c>
      <c r="AP59">
        <f>V55*L49</f>
        <v>0</v>
      </c>
      <c r="AQ59">
        <f>V56*L49</f>
        <v>0</v>
      </c>
      <c r="AR59">
        <f>V57*M49</f>
        <v>0</v>
      </c>
      <c r="AS59">
        <f>V58*M49</f>
        <v>0</v>
      </c>
      <c r="AT59">
        <f>V59*N49</f>
        <v>0</v>
      </c>
      <c r="AU59">
        <f>V60*O49</f>
        <v>3.8999999999999998E-3</v>
      </c>
      <c r="AV59">
        <f>V61*P49</f>
        <v>7.7999999999999996E-3</v>
      </c>
      <c r="AW59">
        <f>V62*Q49</f>
        <v>0</v>
      </c>
      <c r="AX59">
        <f>V63*R49</f>
        <v>0</v>
      </c>
      <c r="AY59">
        <f>V64*S49</f>
        <v>0</v>
      </c>
    </row>
    <row r="60" spans="1:51" x14ac:dyDescent="0.35">
      <c r="U60" s="1">
        <v>14</v>
      </c>
      <c r="V60">
        <v>1</v>
      </c>
      <c r="W60">
        <f t="shared" si="24"/>
        <v>0</v>
      </c>
      <c r="X60">
        <f t="shared" si="25"/>
        <v>0</v>
      </c>
      <c r="Y60">
        <f>V38*C50</f>
        <v>0</v>
      </c>
      <c r="Z60">
        <f>V39*C50</f>
        <v>0</v>
      </c>
      <c r="AA60">
        <f>V40*D50</f>
        <v>0</v>
      </c>
      <c r="AB60">
        <f>V41*D50</f>
        <v>0</v>
      </c>
      <c r="AC60">
        <f>V42*E50</f>
        <v>0</v>
      </c>
      <c r="AD60">
        <f>V43*E50</f>
        <v>0</v>
      </c>
      <c r="AE60">
        <f>V44*F50</f>
        <v>0</v>
      </c>
      <c r="AF60">
        <f>V45*F50</f>
        <v>0</v>
      </c>
      <c r="AG60">
        <f>V46*G50</f>
        <v>0</v>
      </c>
      <c r="AH60">
        <f>V47*G50</f>
        <v>0</v>
      </c>
      <c r="AI60">
        <f>V48*H50</f>
        <v>0</v>
      </c>
      <c r="AJ60">
        <f>V49*I50</f>
        <v>0</v>
      </c>
      <c r="AK60">
        <f>V50*I50</f>
        <v>0</v>
      </c>
      <c r="AL60">
        <f>V51*J50</f>
        <v>0</v>
      </c>
      <c r="AM60">
        <f>V52*J50</f>
        <v>0</v>
      </c>
      <c r="AN60">
        <f>V53*K50</f>
        <v>0</v>
      </c>
      <c r="AO60">
        <f>V54*K50</f>
        <v>0</v>
      </c>
      <c r="AP60">
        <f>V55*L50</f>
        <v>0</v>
      </c>
      <c r="AQ60">
        <f>V56*L50</f>
        <v>0</v>
      </c>
      <c r="AR60">
        <f>V57*M50</f>
        <v>0</v>
      </c>
      <c r="AS60">
        <f>V58*M50</f>
        <v>0</v>
      </c>
      <c r="AT60">
        <f>V59*N50</f>
        <v>7.0599999999999996E-2</v>
      </c>
      <c r="AU60">
        <f>V60*O50</f>
        <v>0</v>
      </c>
      <c r="AV60">
        <f>V61*P50</f>
        <v>0.25779999999999997</v>
      </c>
      <c r="AW60">
        <f>V62*Q50</f>
        <v>0</v>
      </c>
      <c r="AX60">
        <f>V63*R50</f>
        <v>0</v>
      </c>
      <c r="AY60">
        <f>V64*S50</f>
        <v>0</v>
      </c>
    </row>
    <row r="61" spans="1:51" x14ac:dyDescent="0.35">
      <c r="U61" s="1">
        <v>15</v>
      </c>
      <c r="V61">
        <v>1</v>
      </c>
      <c r="W61">
        <f t="shared" si="24"/>
        <v>0</v>
      </c>
      <c r="X61">
        <f t="shared" si="25"/>
        <v>0</v>
      </c>
      <c r="Y61">
        <f>V38*C51</f>
        <v>0</v>
      </c>
      <c r="Z61">
        <f>V39*C51</f>
        <v>0</v>
      </c>
      <c r="AA61">
        <f>V40*D51</f>
        <v>0</v>
      </c>
      <c r="AB61">
        <f>V41*D51</f>
        <v>0</v>
      </c>
      <c r="AC61">
        <f>V42*E51</f>
        <v>0</v>
      </c>
      <c r="AD61">
        <f>V43*E51</f>
        <v>0</v>
      </c>
      <c r="AE61">
        <f>V44*F51</f>
        <v>0</v>
      </c>
      <c r="AF61">
        <f>V45*F51</f>
        <v>0</v>
      </c>
      <c r="AG61">
        <f>V46*G51</f>
        <v>0</v>
      </c>
      <c r="AH61">
        <f>V47*G51</f>
        <v>0</v>
      </c>
      <c r="AI61">
        <f>V48*H51</f>
        <v>0</v>
      </c>
      <c r="AJ61">
        <f>V49*I51</f>
        <v>0</v>
      </c>
      <c r="AK61">
        <f>V50*I51</f>
        <v>0</v>
      </c>
      <c r="AL61">
        <f>V51*J51</f>
        <v>0</v>
      </c>
      <c r="AM61">
        <f>V52*J51</f>
        <v>0</v>
      </c>
      <c r="AN61">
        <f>V53*K51</f>
        <v>0</v>
      </c>
      <c r="AO61">
        <f>V54*K51</f>
        <v>0</v>
      </c>
      <c r="AP61">
        <f>V55*L51</f>
        <v>0</v>
      </c>
      <c r="AQ61">
        <f>V56*L51</f>
        <v>0</v>
      </c>
      <c r="AR61">
        <f>V57*M51</f>
        <v>0</v>
      </c>
      <c r="AS61">
        <f>V58*M51</f>
        <v>0</v>
      </c>
      <c r="AT61">
        <f>V59*N51</f>
        <v>6.1600000000000002E-2</v>
      </c>
      <c r="AU61">
        <f>V60*O51</f>
        <v>0</v>
      </c>
      <c r="AV61">
        <f>V61*P51</f>
        <v>0</v>
      </c>
      <c r="AW61">
        <f>V62*Q51</f>
        <v>0</v>
      </c>
      <c r="AX61">
        <f>V63*R51</f>
        <v>0</v>
      </c>
      <c r="AY61">
        <f>V64*S51</f>
        <v>0</v>
      </c>
    </row>
    <row r="62" spans="1:51" x14ac:dyDescent="0.35">
      <c r="U62" t="s">
        <v>21</v>
      </c>
      <c r="V62">
        <v>1</v>
      </c>
      <c r="W62">
        <f t="shared" si="24"/>
        <v>0.1283</v>
      </c>
      <c r="X62">
        <f t="shared" si="25"/>
        <v>0.1283</v>
      </c>
      <c r="Y62">
        <f>V38*C52</f>
        <v>1.8096400000000004E-3</v>
      </c>
      <c r="Z62">
        <f>V39*C52</f>
        <v>2.7903599999999995E-3</v>
      </c>
      <c r="AA62">
        <f>V40*D52</f>
        <v>1.5721999999999999E-3</v>
      </c>
      <c r="AB62">
        <f>V41*D52</f>
        <v>1.2278E-3</v>
      </c>
      <c r="AC62">
        <f>V42*E52</f>
        <v>5.7273999999999997E-4</v>
      </c>
      <c r="AD62">
        <f>V43*E52</f>
        <v>8.2726000000000002E-4</v>
      </c>
      <c r="AE62">
        <f>V44*F52</f>
        <v>3.4566000000000002E-4</v>
      </c>
      <c r="AF62">
        <f>V45*F52</f>
        <v>1.05434E-3</v>
      </c>
      <c r="AG62">
        <f>V46*G52</f>
        <v>5.4354999999999996E-4</v>
      </c>
      <c r="AH62">
        <f>V47*G52</f>
        <v>1.5645000000000001E-4</v>
      </c>
      <c r="AI62">
        <f>V48*H52</f>
        <v>6.4000000000000003E-3</v>
      </c>
      <c r="AJ62">
        <f>V49*I52</f>
        <v>0</v>
      </c>
      <c r="AK62">
        <f>V50*I52</f>
        <v>0</v>
      </c>
      <c r="AL62">
        <f>V51*J52</f>
        <v>9.8201700000000013E-3</v>
      </c>
      <c r="AM62">
        <f>V52*J52</f>
        <v>1.27983E-3</v>
      </c>
      <c r="AN62">
        <f>V53*K52</f>
        <v>0</v>
      </c>
      <c r="AO62">
        <f>V54*K52</f>
        <v>0</v>
      </c>
      <c r="AP62">
        <f>V55*L52</f>
        <v>0</v>
      </c>
      <c r="AQ62">
        <f>V56*L52</f>
        <v>0</v>
      </c>
      <c r="AR62">
        <f>V57*M52</f>
        <v>0</v>
      </c>
      <c r="AS62">
        <f>V58*M52</f>
        <v>0</v>
      </c>
      <c r="AT62">
        <f>V59*N52</f>
        <v>0.10199999999999999</v>
      </c>
      <c r="AU62">
        <f>V60*O52</f>
        <v>0</v>
      </c>
      <c r="AV62">
        <f>V61*P52</f>
        <v>0</v>
      </c>
      <c r="AW62">
        <f>V62*Q52</f>
        <v>0</v>
      </c>
      <c r="AX62">
        <f>V63*R52</f>
        <v>0.22620000000000001</v>
      </c>
      <c r="AY62">
        <f>V64*S52</f>
        <v>0</v>
      </c>
    </row>
    <row r="63" spans="1:51" x14ac:dyDescent="0.35">
      <c r="U63" t="s">
        <v>22</v>
      </c>
      <c r="V63">
        <v>1</v>
      </c>
      <c r="W63">
        <f t="shared" si="24"/>
        <v>0</v>
      </c>
      <c r="X63">
        <f t="shared" si="25"/>
        <v>0</v>
      </c>
      <c r="Y63">
        <f>V38*C53</f>
        <v>0</v>
      </c>
      <c r="Z63">
        <f>V39*C53</f>
        <v>0</v>
      </c>
      <c r="AA63">
        <f>V40*D53</f>
        <v>0</v>
      </c>
      <c r="AB63">
        <f>V41*D53</f>
        <v>0</v>
      </c>
      <c r="AC63">
        <f>V42*E53</f>
        <v>0</v>
      </c>
      <c r="AD63">
        <f>V43*E53</f>
        <v>0</v>
      </c>
      <c r="AE63">
        <f>V44*F53</f>
        <v>0</v>
      </c>
      <c r="AF63">
        <f>V45*F53</f>
        <v>0</v>
      </c>
      <c r="AG63">
        <f>V46*G53</f>
        <v>0</v>
      </c>
      <c r="AH63">
        <f>V47*G53</f>
        <v>0</v>
      </c>
      <c r="AI63">
        <f>V48*H53</f>
        <v>0</v>
      </c>
      <c r="AJ63">
        <f>V49*I53</f>
        <v>0</v>
      </c>
      <c r="AK63">
        <f>V50*I53</f>
        <v>0</v>
      </c>
      <c r="AL63">
        <f>V51*J53</f>
        <v>3.8042100000000001E-3</v>
      </c>
      <c r="AM63">
        <f>V52*J53</f>
        <v>4.9578999999999997E-4</v>
      </c>
      <c r="AN63">
        <f>V53*K53</f>
        <v>0</v>
      </c>
      <c r="AO63">
        <f>V54*K53</f>
        <v>0</v>
      </c>
      <c r="AP63">
        <f>V55*L53</f>
        <v>0</v>
      </c>
      <c r="AQ63">
        <f>V56*L53</f>
        <v>0</v>
      </c>
      <c r="AR63">
        <f>V57*M53</f>
        <v>0</v>
      </c>
      <c r="AS63">
        <f>V58*M53</f>
        <v>0</v>
      </c>
      <c r="AT63">
        <f>V59*N53</f>
        <v>0.26590000000000003</v>
      </c>
      <c r="AU63">
        <f>V60*O53</f>
        <v>2.1899999999999999E-2</v>
      </c>
      <c r="AV63">
        <f>V61*P53</f>
        <v>1.6299999999999999E-2</v>
      </c>
      <c r="AW63">
        <f>V62*Q53</f>
        <v>0</v>
      </c>
      <c r="AX63">
        <f>V63*R53</f>
        <v>0</v>
      </c>
      <c r="AY63">
        <f>V64*S53</f>
        <v>0</v>
      </c>
    </row>
    <row r="64" spans="1:51" x14ac:dyDescent="0.35">
      <c r="U64" t="s">
        <v>23</v>
      </c>
      <c r="V64">
        <v>1</v>
      </c>
      <c r="W64">
        <f t="shared" si="24"/>
        <v>0.1363</v>
      </c>
      <c r="X64">
        <f t="shared" si="25"/>
        <v>0.1363</v>
      </c>
      <c r="Y64">
        <f>V38*C54</f>
        <v>0</v>
      </c>
      <c r="Z64">
        <f>V39*C54</f>
        <v>0</v>
      </c>
      <c r="AA64">
        <f>V40*D54</f>
        <v>0</v>
      </c>
      <c r="AB64">
        <f>V41*D54</f>
        <v>0</v>
      </c>
      <c r="AC64">
        <f>V42*E54</f>
        <v>0</v>
      </c>
      <c r="AD64">
        <f>V43*E54</f>
        <v>0</v>
      </c>
      <c r="AE64">
        <f>V44*F54</f>
        <v>0</v>
      </c>
      <c r="AF64">
        <f>V45*F54</f>
        <v>0</v>
      </c>
      <c r="AG64">
        <f>V46*G54</f>
        <v>0</v>
      </c>
      <c r="AH64">
        <f>V47*G54</f>
        <v>0</v>
      </c>
      <c r="AI64">
        <f>V48*H54</f>
        <v>0.03</v>
      </c>
      <c r="AJ64">
        <f>V49*I54</f>
        <v>6.4764155222993752E-2</v>
      </c>
      <c r="AK64">
        <f>V50*I54</f>
        <v>5.3584477700624304E-4</v>
      </c>
      <c r="AL64">
        <f>V51*J54</f>
        <v>0.35467622999999998</v>
      </c>
      <c r="AM64">
        <f>V52*J54</f>
        <v>4.6223769999999997E-2</v>
      </c>
      <c r="AN64">
        <f>V53*K54</f>
        <v>4.5379800000000005E-3</v>
      </c>
      <c r="AO64">
        <f>V54*K54</f>
        <v>5.6201999999999999E-4</v>
      </c>
      <c r="AP64">
        <f>V55*L54</f>
        <v>0</v>
      </c>
      <c r="AQ64">
        <f>V56*L54</f>
        <v>0</v>
      </c>
      <c r="AR64">
        <f>V57*M54</f>
        <v>0</v>
      </c>
      <c r="AS64">
        <f>V58*M54</f>
        <v>0</v>
      </c>
      <c r="AT64">
        <f>V59*N54</f>
        <v>0</v>
      </c>
      <c r="AU64">
        <f>V60*O54</f>
        <v>0</v>
      </c>
      <c r="AV64">
        <f>V61*P54</f>
        <v>0</v>
      </c>
      <c r="AW64">
        <f>V62*Q54</f>
        <v>0</v>
      </c>
      <c r="AX64">
        <f>V63*R54</f>
        <v>0</v>
      </c>
      <c r="AY64">
        <f>V64*S54</f>
        <v>0</v>
      </c>
    </row>
    <row r="65" spans="21:51" x14ac:dyDescent="0.35">
      <c r="U65" t="s">
        <v>23</v>
      </c>
      <c r="V65">
        <v>1</v>
      </c>
      <c r="W65">
        <f t="shared" si="24"/>
        <v>0</v>
      </c>
      <c r="X65">
        <f t="shared" si="25"/>
        <v>0</v>
      </c>
      <c r="Y65">
        <f>V38*C55</f>
        <v>0</v>
      </c>
      <c r="Z65">
        <f>V39*C55</f>
        <v>0</v>
      </c>
      <c r="AA65">
        <f>V40*D55</f>
        <v>0</v>
      </c>
      <c r="AB65">
        <f>V41*D55</f>
        <v>0</v>
      </c>
      <c r="AC65">
        <f>V42*E55</f>
        <v>0</v>
      </c>
      <c r="AD65">
        <f>V43*E55</f>
        <v>0</v>
      </c>
      <c r="AE65">
        <f>V44*F55</f>
        <v>0</v>
      </c>
      <c r="AF65">
        <f>V45*F55</f>
        <v>0</v>
      </c>
      <c r="AG65">
        <f>V46*G55</f>
        <v>0</v>
      </c>
      <c r="AH65">
        <f>V47*G55</f>
        <v>0</v>
      </c>
      <c r="AI65">
        <f>V48*H55</f>
        <v>0</v>
      </c>
      <c r="AJ65">
        <f>V50*I55</f>
        <v>0</v>
      </c>
      <c r="AK65">
        <f>V51*I55</f>
        <v>0</v>
      </c>
      <c r="AL65">
        <f>V52*J55</f>
        <v>0</v>
      </c>
      <c r="AM65">
        <f>V53*J55</f>
        <v>0</v>
      </c>
      <c r="AN65">
        <f>V54*K55</f>
        <v>0</v>
      </c>
      <c r="AO65">
        <f>V55*K55</f>
        <v>0</v>
      </c>
      <c r="AP65">
        <f>V56*L55</f>
        <v>0</v>
      </c>
      <c r="AQ65">
        <f>V57*L55</f>
        <v>0</v>
      </c>
      <c r="AR65">
        <f>V58*M55</f>
        <v>0</v>
      </c>
      <c r="AS65">
        <f>V59*M55</f>
        <v>0</v>
      </c>
      <c r="AT65">
        <f>V60*N55</f>
        <v>0</v>
      </c>
      <c r="AU65">
        <f>V61*O55</f>
        <v>0</v>
      </c>
      <c r="AV65">
        <f>V62*P55</f>
        <v>0</v>
      </c>
      <c r="AW65">
        <f>V63*Q55</f>
        <v>0</v>
      </c>
      <c r="AX65">
        <f>V64*R55</f>
        <v>0</v>
      </c>
      <c r="AY65">
        <f>V65*S55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1MPA</vt:lpstr>
      <vt:lpstr>U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Klein</dc:creator>
  <cp:lastModifiedBy>Emily Klein</cp:lastModifiedBy>
  <dcterms:created xsi:type="dcterms:W3CDTF">2019-07-25T19:31:59Z</dcterms:created>
  <dcterms:modified xsi:type="dcterms:W3CDTF">2019-07-25T19:36:02Z</dcterms:modified>
</cp:coreProperties>
</file>